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https://sysmexemea-my.sharepoint.com/personal/hasegawa_takehiro_sysmex-rdce_com/Documents/Documents/mydoc/RDCE_doc/CK_project/Scientific Div/HISCL 2020/responce Reviwer/"/>
    </mc:Choice>
  </mc:AlternateContent>
  <xr:revisionPtr revIDLastSave="113" documentId="8_{8F569A86-DEDE-4500-A610-703921A1DFB5}" xr6:coauthVersionLast="47" xr6:coauthVersionMax="47" xr10:uidLastSave="{5ABB3B0B-E96E-4CEE-8151-0A7080E8F32B}"/>
  <bookViews>
    <workbookView xWindow="24868" yWindow="-10393" windowWidth="23341" windowHeight="13749" activeTab="1" xr2:uid="{03DA4191-19A2-4120-93FE-79B258E057DB}"/>
  </bookViews>
  <sheets>
    <sheet name="Performance characterization" sheetId="2" r:id="rId1"/>
    <sheet name="Precision testing" sheetId="1" r:id="rId2"/>
    <sheet name="Spike recovery" sheetId="3" r:id="rId3"/>
    <sheet name="Dilution linearity" sheetId="6" r:id="rId4"/>
    <sheet name="Cross-reactivity with other che" sheetId="7" r:id="rId5"/>
    <sheet name="HAMA RF" sheetId="4" r:id="rId6"/>
    <sheet name="Effects of freeze-thaw " sheetId="5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29" i="5" l="1"/>
  <c r="H23" i="5"/>
  <c r="H17" i="5"/>
  <c r="H28" i="5"/>
  <c r="H22" i="5"/>
  <c r="H16" i="5"/>
  <c r="H27" i="5"/>
  <c r="H21" i="5"/>
  <c r="H15" i="5"/>
  <c r="H26" i="5"/>
  <c r="H20" i="5"/>
  <c r="H14" i="5"/>
  <c r="H25" i="5"/>
  <c r="H19" i="5"/>
  <c r="H13" i="5"/>
  <c r="H24" i="5"/>
  <c r="H18" i="5"/>
  <c r="H12" i="5"/>
  <c r="B11" i="6" l="1"/>
</calcChain>
</file>

<file path=xl/sharedStrings.xml><?xml version="1.0" encoding="utf-8"?>
<sst xmlns="http://schemas.openxmlformats.org/spreadsheetml/2006/main" count="467" uniqueCount="280">
  <si>
    <t>AV</t>
  </si>
  <si>
    <t>SD</t>
  </si>
  <si>
    <t>CV%</t>
  </si>
  <si>
    <t>Precision testing</t>
  </si>
  <si>
    <t>Instrument HISCL-5000</t>
  </si>
  <si>
    <t>Lot</t>
  </si>
  <si>
    <t>AM</t>
  </si>
  <si>
    <t>PM</t>
  </si>
  <si>
    <t>Serum</t>
  </si>
  <si>
    <t>Plasma</t>
  </si>
  <si>
    <t>High concentration control</t>
  </si>
  <si>
    <t>Low concentration control</t>
  </si>
  <si>
    <t>Assay time</t>
  </si>
  <si>
    <t>A1580 instrument</t>
  </si>
  <si>
    <t>2159 instrument</t>
  </si>
  <si>
    <t>11087 instrument</t>
  </si>
  <si>
    <t>Instrument HISCL-800</t>
  </si>
  <si>
    <t>Lot A</t>
  </si>
  <si>
    <t>Lot B</t>
  </si>
  <si>
    <t>3.2pg/mL</t>
  </si>
  <si>
    <t>1.51pg/mL</t>
  </si>
  <si>
    <t>0.72pg/mL</t>
  </si>
  <si>
    <t>0.32pg/mL</t>
  </si>
  <si>
    <t>Performance characterization</t>
  </si>
  <si>
    <t>Unit: pg/mL</t>
  </si>
  <si>
    <t>HISCL-5000</t>
  </si>
  <si>
    <t>Model</t>
  </si>
  <si>
    <t>Instrument</t>
  </si>
  <si>
    <t>HISCL-800</t>
  </si>
  <si>
    <t>Day1</t>
  </si>
  <si>
    <t>Day2</t>
  </si>
  <si>
    <t>Day3</t>
  </si>
  <si>
    <t>0.0pg/mL</t>
  </si>
  <si>
    <t>ProMeDx.LLC</t>
  </si>
  <si>
    <t>Matrix</t>
  </si>
  <si>
    <t>Maker</t>
  </si>
  <si>
    <t>CXCL9(pg/mL)</t>
  </si>
  <si>
    <t>†: Spiked CXCL9(pg/mL)</t>
  </si>
  <si>
    <t>Spike-recovery test</t>
  </si>
  <si>
    <t>30.0†</t>
  </si>
  <si>
    <t>153.5†</t>
  </si>
  <si>
    <t>307.0†</t>
  </si>
  <si>
    <t>HAMA</t>
  </si>
  <si>
    <t>RF</t>
  </si>
  <si>
    <t>HAMA1</t>
  </si>
  <si>
    <t>HAMA2</t>
  </si>
  <si>
    <t>HAMA3</t>
  </si>
  <si>
    <t>HAMA4</t>
  </si>
  <si>
    <t>HAMA5</t>
  </si>
  <si>
    <t>HAMA6</t>
  </si>
  <si>
    <t>HAMA7</t>
  </si>
  <si>
    <t>HAMA8</t>
  </si>
  <si>
    <t>HAMA9</t>
  </si>
  <si>
    <t>HAMA10</t>
  </si>
  <si>
    <t>RF1</t>
  </si>
  <si>
    <t>RF2</t>
  </si>
  <si>
    <t>RF3</t>
  </si>
  <si>
    <t>RF4</t>
  </si>
  <si>
    <t>RF5</t>
  </si>
  <si>
    <t>RF6</t>
  </si>
  <si>
    <t>RF7</t>
  </si>
  <si>
    <t>RF8</t>
  </si>
  <si>
    <t>RF9</t>
  </si>
  <si>
    <t>RF10</t>
  </si>
  <si>
    <t>F</t>
  </si>
  <si>
    <t>M</t>
  </si>
  <si>
    <t>(pg/mL)</t>
  </si>
  <si>
    <t>CXCL9</t>
  </si>
  <si>
    <t>ng/mL</t>
  </si>
  <si>
    <t>Method</t>
  </si>
  <si>
    <t>EIA</t>
  </si>
  <si>
    <t>ELISA</t>
  </si>
  <si>
    <t>Seimens ADVIA 2400</t>
  </si>
  <si>
    <t>Sex</t>
  </si>
  <si>
    <t>Age</t>
  </si>
  <si>
    <t>RROMEDDX</t>
  </si>
  <si>
    <t>ID</t>
  </si>
  <si>
    <t>IU/mL</t>
  </si>
  <si>
    <t xml:space="preserve">Correlations of levels of HAMA and RF </t>
  </si>
  <si>
    <t>ProMedDx</t>
  </si>
  <si>
    <t>Scan #</t>
  </si>
  <si>
    <t>K2 EDTA</t>
  </si>
  <si>
    <t>Theoritical conc
(pg/mL)</t>
  </si>
  <si>
    <t>Mesured conc
(pg/nmL)</t>
  </si>
  <si>
    <t>-</t>
  </si>
  <si>
    <t>Dilution rate</t>
  </si>
  <si>
    <t>Dilution linearity</t>
  </si>
  <si>
    <t>Average conc
(pg/nmL)</t>
  </si>
  <si>
    <t>NC</t>
  </si>
  <si>
    <t>BIL-F</t>
  </si>
  <si>
    <t>BIL-C</t>
  </si>
  <si>
    <t>HE</t>
  </si>
  <si>
    <t>Chyle</t>
  </si>
  <si>
    <t>NA</t>
  </si>
  <si>
    <t xml:space="preserve">Interference Check A.Plus
Sysmex 
Lot ZS9002 </t>
  </si>
  <si>
    <t xml:space="preserve">Interference Check 
RF .Plus
Sysmex 
79181 Lot ZS9003 </t>
  </si>
  <si>
    <t>Nucrara</t>
  </si>
  <si>
    <t>Xolair</t>
  </si>
  <si>
    <t>Fasenra</t>
  </si>
  <si>
    <t>Dupixent</t>
  </si>
  <si>
    <t>Unit:pg/mL</t>
  </si>
  <si>
    <t>GlaxoSmithKline</t>
  </si>
  <si>
    <t>AstraZeneca</t>
  </si>
  <si>
    <t>Sanofi</t>
  </si>
  <si>
    <t>Novartis</t>
  </si>
  <si>
    <t xml:space="preserve">Interference </t>
  </si>
  <si>
    <t>CCL1</t>
    <phoneticPr fontId="0"/>
  </si>
  <si>
    <t>rhCCL1/I-209</t>
    <phoneticPr fontId="0"/>
  </si>
  <si>
    <t>RD systems</t>
    <phoneticPr fontId="0"/>
  </si>
  <si>
    <t>272-I</t>
    <phoneticPr fontId="0"/>
  </si>
  <si>
    <t>IB913082</t>
    <phoneticPr fontId="0"/>
  </si>
  <si>
    <t>CCL2</t>
    <phoneticPr fontId="0"/>
  </si>
  <si>
    <t>rhCCL2/MCP-1</t>
    <phoneticPr fontId="0"/>
  </si>
  <si>
    <t>279-MC</t>
    <phoneticPr fontId="0"/>
  </si>
  <si>
    <t>EZ3214021</t>
    <phoneticPr fontId="0"/>
  </si>
  <si>
    <t>CCL3</t>
    <phoneticPr fontId="0"/>
  </si>
  <si>
    <t>rhCCL3/MIP-1a Isoform LD78a</t>
    <phoneticPr fontId="0"/>
  </si>
  <si>
    <t>270-LD</t>
    <phoneticPr fontId="0"/>
  </si>
  <si>
    <t>CG1214071</t>
    <phoneticPr fontId="0"/>
  </si>
  <si>
    <t>CCL4</t>
    <phoneticPr fontId="0"/>
  </si>
  <si>
    <t>rhCCL4/MIP-1b</t>
    <phoneticPr fontId="0"/>
  </si>
  <si>
    <t>271-BME/CF</t>
    <phoneticPr fontId="0"/>
  </si>
  <si>
    <t>GG1014071</t>
    <phoneticPr fontId="0"/>
  </si>
  <si>
    <t>CCL5</t>
    <phoneticPr fontId="0"/>
  </si>
  <si>
    <t>rhCCL5/RANTES</t>
    <phoneticPr fontId="0"/>
  </si>
  <si>
    <t>278-RN</t>
    <phoneticPr fontId="0"/>
  </si>
  <si>
    <t>DO1414032</t>
    <phoneticPr fontId="0"/>
  </si>
  <si>
    <t>CCL7</t>
    <phoneticPr fontId="0"/>
  </si>
  <si>
    <t>rhCCL7/MCP-3</t>
    <phoneticPr fontId="0"/>
  </si>
  <si>
    <t>282-P3</t>
    <phoneticPr fontId="0"/>
  </si>
  <si>
    <t>NA0314041</t>
    <phoneticPr fontId="0"/>
  </si>
  <si>
    <t>CCL8</t>
    <phoneticPr fontId="0"/>
  </si>
  <si>
    <t>rhCCL8/MCP-2</t>
    <phoneticPr fontId="0"/>
  </si>
  <si>
    <t>281-CP</t>
    <phoneticPr fontId="0"/>
  </si>
  <si>
    <t>NS0212121</t>
    <phoneticPr fontId="0"/>
  </si>
  <si>
    <t>CCL11</t>
    <phoneticPr fontId="0"/>
  </si>
  <si>
    <t>rhCCL11/Eotaxin</t>
    <phoneticPr fontId="0"/>
  </si>
  <si>
    <t>320-EO</t>
    <phoneticPr fontId="0"/>
  </si>
  <si>
    <t>ZK1314051</t>
    <phoneticPr fontId="0"/>
  </si>
  <si>
    <t>CCL12</t>
    <phoneticPr fontId="0"/>
  </si>
  <si>
    <t>rmCCL12/MCP-5</t>
    <phoneticPr fontId="0"/>
  </si>
  <si>
    <t>428-P5</t>
    <phoneticPr fontId="0"/>
  </si>
  <si>
    <t>AOM0312061</t>
    <phoneticPr fontId="0"/>
  </si>
  <si>
    <t>CCL13</t>
    <phoneticPr fontId="0"/>
  </si>
  <si>
    <t>rhCCL13/MCP-4</t>
    <phoneticPr fontId="0"/>
  </si>
  <si>
    <t>327-P4</t>
    <phoneticPr fontId="0"/>
  </si>
  <si>
    <t>AMB1014071</t>
    <phoneticPr fontId="0"/>
  </si>
  <si>
    <t>CCL14</t>
    <phoneticPr fontId="0"/>
  </si>
  <si>
    <t>rhCCL14a/HCC-1</t>
    <phoneticPr fontId="0"/>
  </si>
  <si>
    <t>324-HC</t>
    <phoneticPr fontId="0"/>
  </si>
  <si>
    <t>XZ0612011</t>
    <phoneticPr fontId="0"/>
  </si>
  <si>
    <t>CCL15</t>
    <phoneticPr fontId="0"/>
  </si>
  <si>
    <t>rhCCL15/MIP-1σ/LKM-1</t>
    <phoneticPr fontId="0"/>
  </si>
  <si>
    <t>628-LK</t>
    <phoneticPr fontId="0"/>
  </si>
  <si>
    <t>BOK0212091</t>
    <phoneticPr fontId="0"/>
  </si>
  <si>
    <t>CCL16</t>
    <phoneticPr fontId="0"/>
  </si>
  <si>
    <t>rhCCL16/HCC-4</t>
    <phoneticPr fontId="0"/>
  </si>
  <si>
    <t>802-HC</t>
    <phoneticPr fontId="0"/>
  </si>
  <si>
    <t>AEZ0108091</t>
    <phoneticPr fontId="0"/>
  </si>
  <si>
    <t>CCL17</t>
    <phoneticPr fontId="0"/>
  </si>
  <si>
    <t>rhCCL17/TARC</t>
    <phoneticPr fontId="0"/>
  </si>
  <si>
    <t>364-DN</t>
    <phoneticPr fontId="0"/>
  </si>
  <si>
    <t>AEW0314041</t>
    <phoneticPr fontId="0"/>
  </si>
  <si>
    <t>CCL18</t>
    <phoneticPr fontId="0"/>
  </si>
  <si>
    <t>rhCCL18/PARC</t>
    <phoneticPr fontId="0"/>
  </si>
  <si>
    <t>394-PA</t>
    <phoneticPr fontId="0"/>
  </si>
  <si>
    <t>APQ0214071</t>
    <phoneticPr fontId="0"/>
  </si>
  <si>
    <t>CCL19</t>
    <phoneticPr fontId="0"/>
  </si>
  <si>
    <t>rhCCL19/MIP-3β</t>
    <phoneticPr fontId="0"/>
  </si>
  <si>
    <t>361-MI</t>
    <phoneticPr fontId="0"/>
  </si>
  <si>
    <t>ADQ0914011</t>
    <phoneticPr fontId="0"/>
  </si>
  <si>
    <t>CCL22</t>
    <phoneticPr fontId="0"/>
  </si>
  <si>
    <t>rhCCL22/MDC</t>
    <phoneticPr fontId="0"/>
  </si>
  <si>
    <t>336-MD</t>
    <phoneticPr fontId="0"/>
  </si>
  <si>
    <t>APS1214041</t>
    <phoneticPr fontId="0"/>
  </si>
  <si>
    <t>CCL23</t>
    <phoneticPr fontId="0"/>
  </si>
  <si>
    <t>rhCCL23/MPIF-1</t>
    <phoneticPr fontId="0"/>
  </si>
  <si>
    <t>371-MP</t>
    <phoneticPr fontId="0"/>
  </si>
  <si>
    <t>AQO0112041</t>
    <phoneticPr fontId="0"/>
  </si>
  <si>
    <t>CCL24</t>
    <phoneticPr fontId="0"/>
  </si>
  <si>
    <t>rhCCL24/Eotaxin-2/MPIF-2</t>
    <phoneticPr fontId="0"/>
  </si>
  <si>
    <t>343-E2</t>
    <phoneticPr fontId="0"/>
  </si>
  <si>
    <t>AOL02140101</t>
    <phoneticPr fontId="0"/>
  </si>
  <si>
    <t>CCL25</t>
    <phoneticPr fontId="0"/>
  </si>
  <si>
    <t>rhCCL25/TECK</t>
    <phoneticPr fontId="0"/>
  </si>
  <si>
    <t>334-TK</t>
    <phoneticPr fontId="0"/>
  </si>
  <si>
    <t>AFH0714081</t>
    <phoneticPr fontId="0"/>
  </si>
  <si>
    <t>CCL26</t>
    <phoneticPr fontId="0"/>
  </si>
  <si>
    <t>rhCCL26/Eotaxin-3</t>
    <phoneticPr fontId="0"/>
  </si>
  <si>
    <t>653-E3</t>
    <phoneticPr fontId="0"/>
  </si>
  <si>
    <t>CSP0113021</t>
    <phoneticPr fontId="0"/>
  </si>
  <si>
    <t>CCL27</t>
  </si>
  <si>
    <t>rhCCL27/CTACK</t>
    <phoneticPr fontId="0"/>
  </si>
  <si>
    <t>376-CT</t>
    <phoneticPr fontId="0"/>
  </si>
  <si>
    <t>DEJ1413121</t>
    <phoneticPr fontId="0"/>
  </si>
  <si>
    <t>CCL28</t>
  </si>
  <si>
    <t>rhCCL28</t>
    <phoneticPr fontId="0"/>
  </si>
  <si>
    <t>717-VC</t>
    <phoneticPr fontId="0"/>
  </si>
  <si>
    <t>AGK2814031</t>
    <phoneticPr fontId="0"/>
  </si>
  <si>
    <t>CXCL1</t>
    <phoneticPr fontId="0"/>
  </si>
  <si>
    <t>rhCXCL1/GROα</t>
    <phoneticPr fontId="0"/>
  </si>
  <si>
    <t>275-GR</t>
    <phoneticPr fontId="0"/>
  </si>
  <si>
    <t>DM0413112</t>
    <phoneticPr fontId="0"/>
  </si>
  <si>
    <t>CXCL2</t>
  </si>
  <si>
    <t>rhCXCL2GROβ</t>
    <phoneticPr fontId="0"/>
  </si>
  <si>
    <t>276-GB</t>
    <phoneticPr fontId="0"/>
  </si>
  <si>
    <t>LKB0914061</t>
    <phoneticPr fontId="0"/>
  </si>
  <si>
    <t>CXCL3</t>
  </si>
  <si>
    <t>rhCXCL3/GROγ</t>
    <phoneticPr fontId="0"/>
  </si>
  <si>
    <t>277-GG</t>
    <phoneticPr fontId="0"/>
  </si>
  <si>
    <t>JR0112081</t>
    <phoneticPr fontId="0"/>
  </si>
  <si>
    <t>CXCL4</t>
  </si>
  <si>
    <t>rhCXCL4/PF4</t>
    <phoneticPr fontId="0"/>
  </si>
  <si>
    <t>795-P4</t>
    <phoneticPr fontId="0"/>
  </si>
  <si>
    <t>DQA0514101</t>
    <phoneticPr fontId="0"/>
  </si>
  <si>
    <t>CXCL5</t>
  </si>
  <si>
    <t>rhCXCL5/ENA-78</t>
    <phoneticPr fontId="0"/>
  </si>
  <si>
    <t>254-XB</t>
    <phoneticPr fontId="0"/>
  </si>
  <si>
    <t>SDJ0314061</t>
    <phoneticPr fontId="0"/>
  </si>
  <si>
    <t>CXCL6</t>
  </si>
  <si>
    <t>rhCXCL6/GCP-2</t>
    <phoneticPr fontId="0"/>
  </si>
  <si>
    <t>333-GC</t>
    <phoneticPr fontId="0"/>
  </si>
  <si>
    <t>AMM0213091</t>
    <phoneticPr fontId="0"/>
  </si>
  <si>
    <t>CXCL7</t>
  </si>
  <si>
    <t>rhCXCL7/NAP-2</t>
    <phoneticPr fontId="0"/>
  </si>
  <si>
    <t>393-NP</t>
    <phoneticPr fontId="0"/>
  </si>
  <si>
    <t>AGH0112091</t>
    <phoneticPr fontId="0"/>
  </si>
  <si>
    <t>CXCL8</t>
  </si>
  <si>
    <t>rhCXCL8 Interleukin 8</t>
    <phoneticPr fontId="0"/>
  </si>
  <si>
    <t>618-IL</t>
    <phoneticPr fontId="0"/>
  </si>
  <si>
    <t>BEC0214012</t>
    <phoneticPr fontId="0"/>
  </si>
  <si>
    <t>CXCL10</t>
  </si>
  <si>
    <t>rhCXCL10//IP-10</t>
    <phoneticPr fontId="0"/>
  </si>
  <si>
    <t>266-IP</t>
    <phoneticPr fontId="0"/>
  </si>
  <si>
    <t>KJ0714071</t>
    <phoneticPr fontId="0"/>
  </si>
  <si>
    <t>CXCL11</t>
  </si>
  <si>
    <t>rhCXCL11/I-TAC</t>
    <phoneticPr fontId="0"/>
  </si>
  <si>
    <t>672-IT</t>
    <phoneticPr fontId="0"/>
  </si>
  <si>
    <t>BPE2113101</t>
    <phoneticPr fontId="0"/>
  </si>
  <si>
    <t>CXCL12</t>
  </si>
  <si>
    <t>rhCXCL12/SDF-1γ</t>
    <phoneticPr fontId="0"/>
  </si>
  <si>
    <t>6448-SD</t>
    <phoneticPr fontId="0"/>
  </si>
  <si>
    <t>DADX0514021</t>
    <phoneticPr fontId="0"/>
  </si>
  <si>
    <t>CXCL13</t>
  </si>
  <si>
    <t>rhCXCL13/BLC/BCA-1</t>
    <phoneticPr fontId="0"/>
  </si>
  <si>
    <t>801-CX</t>
    <phoneticPr fontId="0"/>
  </si>
  <si>
    <t>AFG3214071</t>
    <phoneticPr fontId="0"/>
  </si>
  <si>
    <t>CXCL14</t>
  </si>
  <si>
    <t>rhCXCL14/BRAK</t>
    <phoneticPr fontId="0"/>
  </si>
  <si>
    <t>866-CX</t>
    <phoneticPr fontId="0"/>
  </si>
  <si>
    <t>CSG0513101</t>
    <phoneticPr fontId="0"/>
  </si>
  <si>
    <t>CXCL16</t>
  </si>
  <si>
    <t>rhCXCL16</t>
    <phoneticPr fontId="0"/>
  </si>
  <si>
    <t>976-CX</t>
    <phoneticPr fontId="0"/>
  </si>
  <si>
    <t>EYQ0814071</t>
    <phoneticPr fontId="0"/>
  </si>
  <si>
    <t>CXCL17</t>
  </si>
  <si>
    <t>rhCXCL17/VCC-1</t>
    <phoneticPr fontId="0"/>
  </si>
  <si>
    <t>4207-DM</t>
    <phoneticPr fontId="0"/>
  </si>
  <si>
    <t>PND1114011</t>
    <phoneticPr fontId="0"/>
  </si>
  <si>
    <t>PBS 1% BSA</t>
  </si>
  <si>
    <t>Catalog Number</t>
  </si>
  <si>
    <t>Chemokine/prontein</t>
  </si>
  <si>
    <t>Cross-reactivity</t>
  </si>
  <si>
    <t xml:space="preserve">All antigen tested at 10ng/mL </t>
  </si>
  <si>
    <t>Before Freeze</t>
  </si>
  <si>
    <t>Freeze thaw 1st cycle</t>
  </si>
  <si>
    <t>Freeze thaw 2nd cycle</t>
  </si>
  <si>
    <t>K2 EDTA
Plasma</t>
  </si>
  <si>
    <t>Samples</t>
  </si>
  <si>
    <t>A</t>
  </si>
  <si>
    <t>B</t>
  </si>
  <si>
    <t>C</t>
  </si>
  <si>
    <t>E</t>
  </si>
  <si>
    <t>D</t>
  </si>
  <si>
    <t>All sample were provided from MEDILYS Laborgesellschaft mbH of Asklepios Klinik Altona</t>
  </si>
  <si>
    <t xml:space="preserve">Effects of freeze-thaw </t>
  </si>
  <si>
    <t>Average</t>
  </si>
  <si>
    <t>Mesured conc</t>
  </si>
  <si>
    <t>CXCL9 (pg/mL)</t>
  </si>
  <si>
    <t>N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[$-409]d\-mmm\-yy;@"/>
  </numFmts>
  <fonts count="14">
    <font>
      <sz val="11"/>
      <color theme="1"/>
      <name val="Calibri"/>
      <family val="2"/>
      <charset val="128"/>
      <scheme val="minor"/>
    </font>
    <font>
      <sz val="8"/>
      <name val="Calibri"/>
      <family val="2"/>
      <charset val="128"/>
      <scheme val="minor"/>
    </font>
    <font>
      <b/>
      <u/>
      <sz val="14"/>
      <color theme="1"/>
      <name val="Calibri"/>
      <family val="2"/>
      <scheme val="minor"/>
    </font>
    <font>
      <sz val="11"/>
      <color theme="1"/>
      <name val="Arial"/>
      <family val="2"/>
    </font>
    <font>
      <b/>
      <u/>
      <sz val="12"/>
      <color theme="1"/>
      <name val="Arial"/>
      <family val="2"/>
    </font>
    <font>
      <b/>
      <u/>
      <sz val="14"/>
      <color theme="1"/>
      <name val="Arial"/>
      <family val="2"/>
    </font>
    <font>
      <sz val="11"/>
      <color theme="1"/>
      <name val="Calibri"/>
      <family val="2"/>
      <scheme val="minor"/>
    </font>
    <font>
      <sz val="11"/>
      <color rgb="FF000000"/>
      <name val="Arial"/>
      <family val="2"/>
    </font>
    <font>
      <b/>
      <sz val="11"/>
      <color rgb="FF000000"/>
      <name val="Arial"/>
      <family val="2"/>
    </font>
    <font>
      <b/>
      <u/>
      <sz val="14"/>
      <color rgb="FF000000"/>
      <name val="Arial"/>
      <family val="2"/>
    </font>
    <font>
      <sz val="10.5"/>
      <color theme="1"/>
      <name val="Arial"/>
      <family val="2"/>
    </font>
    <font>
      <sz val="11"/>
      <color theme="1"/>
      <name val="Arial"/>
      <family val="2"/>
      <charset val="128"/>
    </font>
    <font>
      <sz val="11"/>
      <color indexed="8"/>
      <name val="Arial"/>
      <family val="2"/>
      <charset val="128"/>
    </font>
    <font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5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 style="medium">
        <color indexed="64"/>
      </left>
      <right style="hair">
        <color indexed="64"/>
      </right>
      <top style="medium">
        <color indexed="64"/>
      </top>
      <bottom style="hair">
        <color indexed="64"/>
      </bottom>
      <diagonal/>
    </border>
    <border>
      <left style="hair">
        <color indexed="64"/>
      </left>
      <right style="hair">
        <color indexed="64"/>
      </right>
      <top style="medium">
        <color indexed="64"/>
      </top>
      <bottom style="hair">
        <color indexed="64"/>
      </bottom>
      <diagonal/>
    </border>
    <border>
      <left style="hair">
        <color indexed="64"/>
      </left>
      <right style="medium">
        <color indexed="64"/>
      </right>
      <top style="medium">
        <color indexed="64"/>
      </top>
      <bottom style="hair">
        <color indexed="64"/>
      </bottom>
      <diagonal/>
    </border>
    <border>
      <left style="medium">
        <color indexed="64"/>
      </left>
      <right style="hair">
        <color indexed="64"/>
      </right>
      <top style="hair">
        <color indexed="64"/>
      </top>
      <bottom style="hair">
        <color indexed="64"/>
      </bottom>
      <diagonal/>
    </border>
    <border>
      <left style="hair">
        <color indexed="64"/>
      </left>
      <right style="hair">
        <color indexed="64"/>
      </right>
      <top style="hair">
        <color indexed="64"/>
      </top>
      <bottom style="hair">
        <color indexed="64"/>
      </bottom>
      <diagonal/>
    </border>
    <border>
      <left style="hair">
        <color indexed="64"/>
      </left>
      <right style="medium">
        <color indexed="64"/>
      </right>
      <top style="hair">
        <color indexed="64"/>
      </top>
      <bottom style="hair">
        <color indexed="64"/>
      </bottom>
      <diagonal/>
    </border>
    <border>
      <left style="medium">
        <color indexed="64"/>
      </left>
      <right style="hair">
        <color indexed="64"/>
      </right>
      <top style="hair">
        <color indexed="64"/>
      </top>
      <bottom style="medium">
        <color indexed="64"/>
      </bottom>
      <diagonal/>
    </border>
    <border>
      <left style="hair">
        <color indexed="64"/>
      </left>
      <right style="hair">
        <color indexed="64"/>
      </right>
      <top style="hair">
        <color indexed="64"/>
      </top>
      <bottom style="medium">
        <color indexed="64"/>
      </bottom>
      <diagonal/>
    </border>
    <border>
      <left style="hair">
        <color indexed="64"/>
      </left>
      <right style="medium">
        <color indexed="64"/>
      </right>
      <top style="hair">
        <color indexed="64"/>
      </top>
      <bottom style="medium">
        <color indexed="64"/>
      </bottom>
      <diagonal/>
    </border>
    <border>
      <left style="medium">
        <color indexed="64"/>
      </left>
      <right style="hair">
        <color indexed="64"/>
      </right>
      <top/>
      <bottom style="hair">
        <color indexed="64"/>
      </bottom>
      <diagonal/>
    </border>
    <border>
      <left style="hair">
        <color indexed="64"/>
      </left>
      <right style="hair">
        <color indexed="64"/>
      </right>
      <top/>
      <bottom style="hair">
        <color indexed="64"/>
      </bottom>
      <diagonal/>
    </border>
    <border>
      <left style="hair">
        <color indexed="64"/>
      </left>
      <right style="medium">
        <color indexed="64"/>
      </right>
      <top/>
      <bottom style="hair">
        <color indexed="64"/>
      </bottom>
      <diagonal/>
    </border>
    <border>
      <left style="medium">
        <color indexed="64"/>
      </left>
      <right style="hair">
        <color indexed="64"/>
      </right>
      <top style="hair">
        <color indexed="64"/>
      </top>
      <bottom style="double">
        <color indexed="64"/>
      </bottom>
      <diagonal/>
    </border>
    <border>
      <left style="hair">
        <color indexed="64"/>
      </left>
      <right style="hair">
        <color indexed="64"/>
      </right>
      <top style="hair">
        <color indexed="64"/>
      </top>
      <bottom style="double">
        <color indexed="64"/>
      </bottom>
      <diagonal/>
    </border>
    <border>
      <left style="hair">
        <color indexed="64"/>
      </left>
      <right style="medium">
        <color indexed="64"/>
      </right>
      <top style="hair">
        <color indexed="64"/>
      </top>
      <bottom style="double">
        <color indexed="64"/>
      </bottom>
      <diagonal/>
    </border>
    <border>
      <left style="medium">
        <color indexed="64"/>
      </left>
      <right style="hair">
        <color indexed="64"/>
      </right>
      <top style="double">
        <color indexed="64"/>
      </top>
      <bottom style="hair">
        <color indexed="64"/>
      </bottom>
      <diagonal/>
    </border>
    <border>
      <left style="hair">
        <color indexed="64"/>
      </left>
      <right style="hair">
        <color indexed="64"/>
      </right>
      <top style="double">
        <color indexed="64"/>
      </top>
      <bottom style="hair">
        <color indexed="64"/>
      </bottom>
      <diagonal/>
    </border>
    <border>
      <left style="hair">
        <color indexed="64"/>
      </left>
      <right style="medium">
        <color indexed="64"/>
      </right>
      <top style="double">
        <color indexed="64"/>
      </top>
      <bottom style="hair">
        <color indexed="64"/>
      </bottom>
      <diagonal/>
    </border>
    <border>
      <left style="medium">
        <color indexed="64"/>
      </left>
      <right style="hair">
        <color indexed="64"/>
      </right>
      <top style="hair">
        <color indexed="64"/>
      </top>
      <bottom style="thin">
        <color indexed="64"/>
      </bottom>
      <diagonal/>
    </border>
    <border>
      <left style="hair">
        <color indexed="64"/>
      </left>
      <right style="hair">
        <color indexed="64"/>
      </right>
      <top style="hair">
        <color indexed="64"/>
      </top>
      <bottom style="thin">
        <color indexed="64"/>
      </bottom>
      <diagonal/>
    </border>
    <border>
      <left style="hair">
        <color indexed="64"/>
      </left>
      <right style="medium">
        <color indexed="64"/>
      </right>
      <top style="hair">
        <color indexed="64"/>
      </top>
      <bottom style="thin">
        <color indexed="64"/>
      </bottom>
      <diagonal/>
    </border>
    <border>
      <left style="medium">
        <color indexed="64"/>
      </left>
      <right style="hair">
        <color indexed="64"/>
      </right>
      <top style="thin">
        <color indexed="64"/>
      </top>
      <bottom style="hair">
        <color indexed="64"/>
      </bottom>
      <diagonal/>
    </border>
    <border>
      <left style="hair">
        <color indexed="64"/>
      </left>
      <right style="hair">
        <color indexed="64"/>
      </right>
      <top style="thin">
        <color indexed="64"/>
      </top>
      <bottom style="hair">
        <color indexed="64"/>
      </bottom>
      <diagonal/>
    </border>
    <border>
      <left style="hair">
        <color indexed="64"/>
      </left>
      <right style="medium">
        <color indexed="64"/>
      </right>
      <top style="thin">
        <color indexed="64"/>
      </top>
      <bottom style="hair">
        <color indexed="64"/>
      </bottom>
      <diagonal/>
    </border>
    <border>
      <left style="medium">
        <color indexed="64"/>
      </left>
      <right style="hair">
        <color indexed="64"/>
      </right>
      <top/>
      <bottom/>
      <diagonal/>
    </border>
    <border>
      <left/>
      <right style="hair">
        <color indexed="64"/>
      </right>
      <top style="medium">
        <color indexed="64"/>
      </top>
      <bottom style="hair">
        <color indexed="64"/>
      </bottom>
      <diagonal/>
    </border>
    <border>
      <left/>
      <right style="hair">
        <color indexed="64"/>
      </right>
      <top style="hair">
        <color indexed="64"/>
      </top>
      <bottom style="double">
        <color indexed="64"/>
      </bottom>
      <diagonal/>
    </border>
    <border>
      <left/>
      <right style="hair">
        <color indexed="64"/>
      </right>
      <top style="double">
        <color indexed="64"/>
      </top>
      <bottom style="hair">
        <color indexed="64"/>
      </bottom>
      <diagonal/>
    </border>
    <border>
      <left/>
      <right style="hair">
        <color indexed="64"/>
      </right>
      <top style="hair">
        <color indexed="64"/>
      </top>
      <bottom style="hair">
        <color indexed="64"/>
      </bottom>
      <diagonal/>
    </border>
    <border>
      <left/>
      <right style="hair">
        <color indexed="64"/>
      </right>
      <top style="hair">
        <color indexed="64"/>
      </top>
      <bottom style="thin">
        <color indexed="64"/>
      </bottom>
      <diagonal/>
    </border>
    <border>
      <left/>
      <right style="hair">
        <color indexed="64"/>
      </right>
      <top style="thin">
        <color indexed="64"/>
      </top>
      <bottom style="hair">
        <color indexed="64"/>
      </bottom>
      <diagonal/>
    </border>
    <border>
      <left/>
      <right style="hair">
        <color indexed="64"/>
      </right>
      <top/>
      <bottom style="hair">
        <color indexed="64"/>
      </bottom>
      <diagonal/>
    </border>
    <border>
      <left/>
      <right style="hair">
        <color indexed="64"/>
      </right>
      <top style="hair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hair">
        <color indexed="64"/>
      </bottom>
      <diagonal/>
    </border>
    <border>
      <left style="medium">
        <color indexed="64"/>
      </left>
      <right style="medium">
        <color indexed="64"/>
      </right>
      <top style="hair">
        <color indexed="64"/>
      </top>
      <bottom style="double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hair">
        <color indexed="64"/>
      </left>
      <right style="thin">
        <color indexed="64"/>
      </right>
      <top style="medium">
        <color indexed="64"/>
      </top>
      <bottom style="hair">
        <color indexed="64"/>
      </bottom>
      <diagonal/>
    </border>
    <border>
      <left style="hair">
        <color indexed="64"/>
      </left>
      <right style="thin">
        <color indexed="64"/>
      </right>
      <top style="hair">
        <color indexed="64"/>
      </top>
      <bottom style="double">
        <color indexed="64"/>
      </bottom>
      <diagonal/>
    </border>
    <border>
      <left style="hair">
        <color indexed="64"/>
      </left>
      <right style="thin">
        <color indexed="64"/>
      </right>
      <top style="double">
        <color indexed="64"/>
      </top>
      <bottom style="hair">
        <color indexed="64"/>
      </bottom>
      <diagonal/>
    </border>
    <border>
      <left style="hair">
        <color indexed="64"/>
      </left>
      <right style="thin">
        <color indexed="64"/>
      </right>
      <top style="hair">
        <color indexed="64"/>
      </top>
      <bottom style="hair">
        <color indexed="64"/>
      </bottom>
      <diagonal/>
    </border>
    <border>
      <left style="hair">
        <color indexed="64"/>
      </left>
      <right style="thin">
        <color indexed="64"/>
      </right>
      <top style="hair">
        <color indexed="64"/>
      </top>
      <bottom style="thin">
        <color indexed="64"/>
      </bottom>
      <diagonal/>
    </border>
    <border>
      <left style="hair">
        <color indexed="64"/>
      </left>
      <right style="thin">
        <color indexed="64"/>
      </right>
      <top style="thin">
        <color indexed="64"/>
      </top>
      <bottom style="hair">
        <color indexed="64"/>
      </bottom>
      <diagonal/>
    </border>
    <border>
      <left style="hair">
        <color indexed="64"/>
      </left>
      <right style="thin">
        <color indexed="64"/>
      </right>
      <top/>
      <bottom style="hair">
        <color indexed="64"/>
      </bottom>
      <diagonal/>
    </border>
    <border>
      <left style="hair">
        <color indexed="64"/>
      </left>
      <right style="thin">
        <color indexed="64"/>
      </right>
      <top style="hair">
        <color indexed="64"/>
      </top>
      <bottom style="medium">
        <color indexed="64"/>
      </bottom>
      <diagonal/>
    </border>
    <border>
      <left style="hair">
        <color indexed="64"/>
      </left>
      <right style="hair">
        <color indexed="64"/>
      </right>
      <top/>
      <bottom/>
      <diagonal/>
    </border>
    <border>
      <left style="hair">
        <color indexed="64"/>
      </left>
      <right style="thin">
        <color indexed="64"/>
      </right>
      <top/>
      <bottom/>
      <diagonal/>
    </border>
    <border>
      <left/>
      <right style="hair">
        <color indexed="64"/>
      </right>
      <top/>
      <bottom/>
      <diagonal/>
    </border>
    <border>
      <left style="hair">
        <color indexed="64"/>
      </left>
      <right style="medium">
        <color indexed="64"/>
      </right>
      <top/>
      <bottom/>
      <diagonal/>
    </border>
    <border>
      <left/>
      <right/>
      <top style="thin">
        <color auto="1"/>
      </top>
      <bottom style="thin">
        <color indexed="64"/>
      </bottom>
      <diagonal/>
    </border>
  </borders>
  <cellStyleXfs count="1">
    <xf numFmtId="0" fontId="0" fillId="0" borderId="0"/>
  </cellStyleXfs>
  <cellXfs count="164">
    <xf numFmtId="0" fontId="0" fillId="0" borderId="0" xfId="0"/>
    <xf numFmtId="164" fontId="0" fillId="0" borderId="0" xfId="0" applyNumberFormat="1"/>
    <xf numFmtId="0" fontId="0" fillId="0" borderId="0" xfId="0" applyAlignment="1">
      <alignment horizontal="center"/>
    </xf>
    <xf numFmtId="0" fontId="0" fillId="0" borderId="0" xfId="0" applyBorder="1"/>
    <xf numFmtId="0" fontId="0" fillId="0" borderId="5" xfId="0" applyBorder="1"/>
    <xf numFmtId="0" fontId="2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0" fillId="0" borderId="5" xfId="0" applyBorder="1" applyAlignment="1">
      <alignment horizontal="center"/>
    </xf>
    <xf numFmtId="0" fontId="0" fillId="0" borderId="5" xfId="0" applyBorder="1" applyAlignment="1">
      <alignment horizontal="center"/>
    </xf>
    <xf numFmtId="0" fontId="9" fillId="0" borderId="0" xfId="0" applyFont="1"/>
    <xf numFmtId="0" fontId="7" fillId="0" borderId="0" xfId="0" applyFont="1" applyBorder="1" applyAlignment="1">
      <alignment horizontal="center" vertical="center"/>
    </xf>
    <xf numFmtId="0" fontId="3" fillId="0" borderId="0" xfId="0" applyFont="1" applyBorder="1" applyAlignment="1">
      <alignment horizontal="center"/>
    </xf>
    <xf numFmtId="0" fontId="10" fillId="0" borderId="0" xfId="0" applyFont="1" applyBorder="1" applyAlignment="1">
      <alignment horizontal="center" vertical="center"/>
    </xf>
    <xf numFmtId="0" fontId="7" fillId="0" borderId="5" xfId="0" applyFont="1" applyBorder="1" applyAlignment="1">
      <alignment horizontal="center" vertical="center"/>
    </xf>
    <xf numFmtId="0" fontId="3" fillId="0" borderId="5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2" fillId="0" borderId="0" xfId="0" applyFont="1" applyAlignment="1"/>
    <xf numFmtId="0" fontId="8" fillId="0" borderId="5" xfId="0" applyFont="1" applyBorder="1"/>
    <xf numFmtId="0" fontId="0" fillId="0" borderId="0" xfId="0" applyFont="1"/>
    <xf numFmtId="0" fontId="11" fillId="2" borderId="0" xfId="0" applyFont="1" applyFill="1" applyBorder="1" applyAlignment="1">
      <alignment horizontal="center" vertical="center"/>
    </xf>
    <xf numFmtId="0" fontId="11" fillId="2" borderId="5" xfId="0" applyFont="1" applyFill="1" applyBorder="1" applyAlignment="1">
      <alignment horizontal="center" vertical="center"/>
    </xf>
    <xf numFmtId="0" fontId="11" fillId="2" borderId="0" xfId="0" applyFont="1" applyFill="1" applyBorder="1" applyAlignment="1">
      <alignment horizontal="center" vertical="center" shrinkToFit="1"/>
    </xf>
    <xf numFmtId="0" fontId="12" fillId="2" borderId="0" xfId="0" applyFont="1" applyFill="1" applyBorder="1" applyAlignment="1">
      <alignment horizontal="center" vertical="center"/>
    </xf>
    <xf numFmtId="2" fontId="11" fillId="2" borderId="0" xfId="0" applyNumberFormat="1" applyFont="1" applyFill="1" applyBorder="1" applyAlignment="1">
      <alignment horizontal="center" vertical="center"/>
    </xf>
    <xf numFmtId="2" fontId="11" fillId="2" borderId="5" xfId="0" applyNumberFormat="1" applyFont="1" applyFill="1" applyBorder="1" applyAlignment="1">
      <alignment horizontal="center" vertical="center"/>
    </xf>
    <xf numFmtId="0" fontId="3" fillId="2" borderId="0" xfId="0" applyFont="1" applyFill="1" applyBorder="1" applyAlignment="1">
      <alignment horizontal="center"/>
    </xf>
    <xf numFmtId="0" fontId="3" fillId="2" borderId="0" xfId="0" applyFont="1" applyFill="1" applyBorder="1" applyAlignment="1">
      <alignment horizontal="center"/>
    </xf>
    <xf numFmtId="0" fontId="3" fillId="2" borderId="5" xfId="0" applyFont="1" applyFill="1" applyBorder="1" applyAlignment="1">
      <alignment horizontal="center"/>
    </xf>
    <xf numFmtId="0" fontId="3" fillId="2" borderId="0" xfId="0" applyFont="1" applyFill="1" applyAlignment="1">
      <alignment horizontal="center" vertical="center"/>
    </xf>
    <xf numFmtId="164" fontId="3" fillId="2" borderId="0" xfId="0" applyNumberFormat="1" applyFont="1" applyFill="1" applyAlignment="1">
      <alignment horizontal="center" vertical="center"/>
    </xf>
    <xf numFmtId="0" fontId="3" fillId="2" borderId="0" xfId="0" applyFont="1" applyFill="1" applyAlignment="1">
      <alignment horizontal="center" vertical="center" wrapText="1"/>
    </xf>
    <xf numFmtId="0" fontId="3" fillId="2" borderId="0" xfId="0" applyFont="1" applyFill="1" applyAlignment="1">
      <alignment horizontal="center"/>
    </xf>
    <xf numFmtId="0" fontId="3" fillId="2" borderId="0" xfId="0" applyFont="1" applyFill="1" applyBorder="1" applyAlignment="1">
      <alignment horizontal="center" vertical="center"/>
    </xf>
    <xf numFmtId="164" fontId="3" fillId="2" borderId="0" xfId="0" applyNumberFormat="1" applyFont="1" applyFill="1" applyBorder="1" applyAlignment="1">
      <alignment horizontal="center" vertical="center"/>
    </xf>
    <xf numFmtId="0" fontId="3" fillId="2" borderId="5" xfId="0" applyFont="1" applyFill="1" applyBorder="1" applyAlignment="1">
      <alignment horizontal="center" vertical="center"/>
    </xf>
    <xf numFmtId="164" fontId="3" fillId="2" borderId="5" xfId="0" applyNumberFormat="1" applyFont="1" applyFill="1" applyBorder="1" applyAlignment="1">
      <alignment horizontal="center" vertical="center"/>
    </xf>
    <xf numFmtId="0" fontId="3" fillId="2" borderId="0" xfId="0" applyFont="1" applyFill="1"/>
    <xf numFmtId="0" fontId="3" fillId="2" borderId="5" xfId="0" applyFont="1" applyFill="1" applyBorder="1" applyAlignment="1">
      <alignment horizontal="center" wrapText="1"/>
    </xf>
    <xf numFmtId="164" fontId="3" fillId="2" borderId="0" xfId="0" applyNumberFormat="1" applyFont="1" applyFill="1" applyAlignment="1">
      <alignment horizontal="center"/>
    </xf>
    <xf numFmtId="164" fontId="3" fillId="2" borderId="0" xfId="0" applyNumberFormat="1" applyFont="1" applyFill="1" applyBorder="1" applyAlignment="1">
      <alignment horizontal="center"/>
    </xf>
    <xf numFmtId="164" fontId="3" fillId="2" borderId="5" xfId="0" applyNumberFormat="1" applyFont="1" applyFill="1" applyBorder="1" applyAlignment="1">
      <alignment horizontal="center"/>
    </xf>
    <xf numFmtId="0" fontId="11" fillId="2" borderId="0" xfId="0" applyFont="1" applyFill="1" applyBorder="1" applyAlignment="1">
      <alignment vertical="center"/>
    </xf>
    <xf numFmtId="164" fontId="3" fillId="0" borderId="5" xfId="0" applyNumberFormat="1" applyFont="1" applyBorder="1" applyAlignment="1">
      <alignment horizontal="center"/>
    </xf>
    <xf numFmtId="0" fontId="3" fillId="0" borderId="0" xfId="0" applyFont="1" applyAlignment="1">
      <alignment horizontal="center" wrapText="1"/>
    </xf>
    <xf numFmtId="0" fontId="3" fillId="0" borderId="0" xfId="0" applyFont="1" applyAlignment="1">
      <alignment horizontal="center" vertical="center"/>
    </xf>
    <xf numFmtId="164" fontId="3" fillId="0" borderId="0" xfId="0" applyNumberFormat="1" applyFont="1" applyAlignment="1">
      <alignment horizontal="center"/>
    </xf>
    <xf numFmtId="164" fontId="3" fillId="0" borderId="0" xfId="0" applyNumberFormat="1" applyFont="1" applyBorder="1" applyAlignment="1">
      <alignment horizontal="center"/>
    </xf>
    <xf numFmtId="0" fontId="3" fillId="0" borderId="5" xfId="0" applyFont="1" applyBorder="1" applyAlignment="1">
      <alignment horizontal="center" wrapText="1"/>
    </xf>
    <xf numFmtId="0" fontId="3" fillId="0" borderId="4" xfId="0" applyFont="1" applyBorder="1" applyAlignment="1">
      <alignment horizontal="center"/>
    </xf>
    <xf numFmtId="164" fontId="3" fillId="0" borderId="4" xfId="0" applyNumberFormat="1" applyFont="1" applyBorder="1" applyAlignment="1">
      <alignment horizontal="center"/>
    </xf>
    <xf numFmtId="0" fontId="3" fillId="0" borderId="0" xfId="0" applyFont="1"/>
    <xf numFmtId="0" fontId="3" fillId="0" borderId="1" xfId="0" applyFont="1" applyBorder="1" applyAlignment="1"/>
    <xf numFmtId="0" fontId="3" fillId="0" borderId="1" xfId="0" applyFont="1" applyBorder="1" applyAlignment="1">
      <alignment horizontal="center"/>
    </xf>
    <xf numFmtId="165" fontId="3" fillId="0" borderId="1" xfId="0" applyNumberFormat="1" applyFont="1" applyBorder="1" applyAlignment="1">
      <alignment horizontal="center"/>
    </xf>
    <xf numFmtId="164" fontId="3" fillId="0" borderId="1" xfId="0" applyNumberFormat="1" applyFont="1" applyBorder="1" applyAlignment="1">
      <alignment horizontal="center"/>
    </xf>
    <xf numFmtId="14" fontId="3" fillId="0" borderId="1" xfId="0" applyNumberFormat="1" applyFont="1" applyBorder="1"/>
    <xf numFmtId="165" fontId="3" fillId="0" borderId="18" xfId="0" applyNumberFormat="1" applyFont="1" applyBorder="1" applyAlignment="1">
      <alignment horizontal="center"/>
    </xf>
    <xf numFmtId="165" fontId="3" fillId="0" borderId="19" xfId="0" applyNumberFormat="1" applyFont="1" applyBorder="1" applyAlignment="1">
      <alignment horizontal="center"/>
    </xf>
    <xf numFmtId="165" fontId="3" fillId="0" borderId="46" xfId="0" applyNumberFormat="1" applyFont="1" applyBorder="1" applyAlignment="1">
      <alignment horizontal="center"/>
    </xf>
    <xf numFmtId="165" fontId="3" fillId="0" borderId="32" xfId="0" applyNumberFormat="1" applyFont="1" applyBorder="1" applyAlignment="1">
      <alignment horizontal="center"/>
    </xf>
    <xf numFmtId="165" fontId="3" fillId="0" borderId="20" xfId="0" applyNumberFormat="1" applyFont="1" applyBorder="1" applyAlignment="1">
      <alignment horizontal="center"/>
    </xf>
    <xf numFmtId="2" fontId="3" fillId="0" borderId="21" xfId="0" applyNumberFormat="1" applyFont="1" applyBorder="1" applyAlignment="1">
      <alignment horizontal="center"/>
    </xf>
    <xf numFmtId="2" fontId="3" fillId="0" borderId="22" xfId="0" applyNumberFormat="1" applyFont="1" applyBorder="1" applyAlignment="1">
      <alignment horizontal="center"/>
    </xf>
    <xf numFmtId="2" fontId="3" fillId="0" borderId="47" xfId="0" applyNumberFormat="1" applyFont="1" applyBorder="1" applyAlignment="1">
      <alignment horizontal="center"/>
    </xf>
    <xf numFmtId="2" fontId="3" fillId="0" borderId="33" xfId="0" applyNumberFormat="1" applyFont="1" applyBorder="1" applyAlignment="1">
      <alignment horizontal="center"/>
    </xf>
    <xf numFmtId="2" fontId="3" fillId="0" borderId="23" xfId="0" applyNumberFormat="1" applyFont="1" applyBorder="1" applyAlignment="1">
      <alignment horizontal="center"/>
    </xf>
    <xf numFmtId="2" fontId="3" fillId="0" borderId="30" xfId="0" applyNumberFormat="1" applyFont="1" applyBorder="1" applyAlignment="1">
      <alignment horizontal="center"/>
    </xf>
    <xf numFmtId="2" fontId="3" fillId="0" borderId="53" xfId="0" applyNumberFormat="1" applyFont="1" applyBorder="1" applyAlignment="1">
      <alignment horizontal="center"/>
    </xf>
    <xf numFmtId="2" fontId="3" fillId="0" borderId="54" xfId="0" applyNumberFormat="1" applyFont="1" applyBorder="1" applyAlignment="1">
      <alignment horizontal="center"/>
    </xf>
    <xf numFmtId="2" fontId="3" fillId="0" borderId="55" xfId="0" applyNumberFormat="1" applyFont="1" applyBorder="1" applyAlignment="1">
      <alignment horizontal="center"/>
    </xf>
    <xf numFmtId="2" fontId="3" fillId="0" borderId="56" xfId="0" applyNumberFormat="1" applyFont="1" applyBorder="1" applyAlignment="1">
      <alignment horizontal="center"/>
    </xf>
    <xf numFmtId="2" fontId="3" fillId="0" borderId="9" xfId="0" applyNumberFormat="1" applyFont="1" applyBorder="1" applyAlignment="1">
      <alignment horizontal="center"/>
    </xf>
    <xf numFmtId="2" fontId="3" fillId="0" borderId="10" xfId="0" applyNumberFormat="1" applyFont="1" applyBorder="1" applyAlignment="1">
      <alignment horizontal="center"/>
    </xf>
    <xf numFmtId="2" fontId="3" fillId="0" borderId="48" xfId="0" applyNumberFormat="1" applyFont="1" applyBorder="1" applyAlignment="1">
      <alignment horizontal="center"/>
    </xf>
    <xf numFmtId="2" fontId="3" fillId="0" borderId="34" xfId="0" applyNumberFormat="1" applyFont="1" applyBorder="1" applyAlignment="1">
      <alignment horizontal="center"/>
    </xf>
    <xf numFmtId="2" fontId="3" fillId="0" borderId="11" xfId="0" applyNumberFormat="1" applyFont="1" applyBorder="1" applyAlignment="1">
      <alignment horizontal="center"/>
    </xf>
    <xf numFmtId="2" fontId="3" fillId="0" borderId="24" xfId="0" applyNumberFormat="1" applyFont="1" applyBorder="1" applyAlignment="1">
      <alignment horizontal="center"/>
    </xf>
    <xf numFmtId="2" fontId="3" fillId="0" borderId="25" xfId="0" applyNumberFormat="1" applyFont="1" applyBorder="1" applyAlignment="1">
      <alignment horizontal="center"/>
    </xf>
    <xf numFmtId="2" fontId="3" fillId="0" borderId="49" xfId="0" applyNumberFormat="1" applyFont="1" applyBorder="1" applyAlignment="1">
      <alignment horizontal="center"/>
    </xf>
    <xf numFmtId="2" fontId="3" fillId="0" borderId="35" xfId="0" applyNumberFormat="1" applyFont="1" applyBorder="1" applyAlignment="1">
      <alignment horizontal="center"/>
    </xf>
    <xf numFmtId="2" fontId="3" fillId="0" borderId="26" xfId="0" applyNumberFormat="1" applyFont="1" applyBorder="1" applyAlignment="1">
      <alignment horizontal="center"/>
    </xf>
    <xf numFmtId="2" fontId="3" fillId="0" borderId="15" xfId="0" applyNumberFormat="1" applyFont="1" applyBorder="1" applyAlignment="1">
      <alignment horizontal="center"/>
    </xf>
    <xf numFmtId="2" fontId="3" fillId="0" borderId="16" xfId="0" applyNumberFormat="1" applyFont="1" applyBorder="1" applyAlignment="1">
      <alignment horizontal="center"/>
    </xf>
    <xf numFmtId="2" fontId="3" fillId="0" borderId="51" xfId="0" applyNumberFormat="1" applyFont="1" applyBorder="1" applyAlignment="1">
      <alignment horizontal="center"/>
    </xf>
    <xf numFmtId="0" fontId="3" fillId="0" borderId="37" xfId="0" applyFont="1" applyBorder="1" applyAlignment="1">
      <alignment horizontal="center"/>
    </xf>
    <xf numFmtId="0" fontId="3" fillId="0" borderId="16" xfId="0" applyFont="1" applyBorder="1" applyAlignment="1">
      <alignment horizontal="center"/>
    </xf>
    <xf numFmtId="0" fontId="3" fillId="0" borderId="17" xfId="0" applyFont="1" applyBorder="1" applyAlignment="1">
      <alignment horizontal="center"/>
    </xf>
    <xf numFmtId="0" fontId="3" fillId="0" borderId="33" xfId="0" applyFont="1" applyBorder="1" applyAlignment="1">
      <alignment horizontal="center"/>
    </xf>
    <xf numFmtId="0" fontId="3" fillId="0" borderId="22" xfId="0" applyFont="1" applyBorder="1" applyAlignment="1">
      <alignment horizontal="center"/>
    </xf>
    <xf numFmtId="0" fontId="3" fillId="0" borderId="23" xfId="0" applyFont="1" applyBorder="1" applyAlignment="1">
      <alignment horizontal="center"/>
    </xf>
    <xf numFmtId="0" fontId="3" fillId="0" borderId="34" xfId="0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3" fillId="0" borderId="11" xfId="0" applyFont="1" applyBorder="1" applyAlignment="1">
      <alignment horizontal="center"/>
    </xf>
    <xf numFmtId="0" fontId="3" fillId="0" borderId="35" xfId="0" applyFont="1" applyBorder="1" applyAlignment="1">
      <alignment horizontal="center"/>
    </xf>
    <xf numFmtId="0" fontId="3" fillId="0" borderId="25" xfId="0" applyFont="1" applyBorder="1" applyAlignment="1">
      <alignment horizontal="center"/>
    </xf>
    <xf numFmtId="0" fontId="3" fillId="0" borderId="26" xfId="0" applyFont="1" applyBorder="1" applyAlignment="1">
      <alignment horizontal="center"/>
    </xf>
    <xf numFmtId="2" fontId="3" fillId="0" borderId="27" xfId="0" applyNumberFormat="1" applyFont="1" applyBorder="1" applyAlignment="1">
      <alignment horizontal="center"/>
    </xf>
    <xf numFmtId="2" fontId="3" fillId="0" borderId="28" xfId="0" applyNumberFormat="1" applyFont="1" applyBorder="1" applyAlignment="1">
      <alignment horizontal="center"/>
    </xf>
    <xf numFmtId="2" fontId="3" fillId="0" borderId="50" xfId="0" applyNumberFormat="1" applyFont="1" applyBorder="1" applyAlignment="1">
      <alignment horizontal="center"/>
    </xf>
    <xf numFmtId="0" fontId="3" fillId="0" borderId="36" xfId="0" applyFont="1" applyBorder="1" applyAlignment="1">
      <alignment horizontal="center"/>
    </xf>
    <xf numFmtId="0" fontId="3" fillId="0" borderId="28" xfId="0" applyFont="1" applyBorder="1" applyAlignment="1">
      <alignment horizontal="center"/>
    </xf>
    <xf numFmtId="0" fontId="3" fillId="0" borderId="29" xfId="0" applyFont="1" applyBorder="1" applyAlignment="1">
      <alignment horizontal="center"/>
    </xf>
    <xf numFmtId="2" fontId="3" fillId="0" borderId="12" xfId="0" applyNumberFormat="1" applyFont="1" applyBorder="1" applyAlignment="1">
      <alignment horizontal="center"/>
    </xf>
    <xf numFmtId="2" fontId="3" fillId="0" borderId="13" xfId="0" applyNumberFormat="1" applyFont="1" applyBorder="1" applyAlignment="1">
      <alignment horizontal="center"/>
    </xf>
    <xf numFmtId="2" fontId="3" fillId="0" borderId="52" xfId="0" applyNumberFormat="1" applyFont="1" applyBorder="1" applyAlignment="1">
      <alignment horizontal="center"/>
    </xf>
    <xf numFmtId="0" fontId="3" fillId="0" borderId="38" xfId="0" applyFont="1" applyBorder="1" applyAlignment="1">
      <alignment horizontal="center"/>
    </xf>
    <xf numFmtId="0" fontId="3" fillId="0" borderId="13" xfId="0" applyFont="1" applyBorder="1" applyAlignment="1">
      <alignment horizontal="center"/>
    </xf>
    <xf numFmtId="0" fontId="3" fillId="0" borderId="14" xfId="0" applyFont="1" applyBorder="1" applyAlignment="1">
      <alignment horizontal="center"/>
    </xf>
    <xf numFmtId="0" fontId="13" fillId="0" borderId="0" xfId="0" applyFont="1" applyBorder="1" applyAlignment="1">
      <alignment horizontal="center" vertical="center"/>
    </xf>
    <xf numFmtId="2" fontId="13" fillId="0" borderId="0" xfId="0" applyNumberFormat="1" applyFont="1" applyBorder="1" applyAlignment="1">
      <alignment horizontal="center" vertical="center"/>
    </xf>
    <xf numFmtId="0" fontId="13" fillId="0" borderId="5" xfId="0" applyFont="1" applyBorder="1" applyAlignment="1">
      <alignment horizontal="center" vertical="center"/>
    </xf>
    <xf numFmtId="2" fontId="13" fillId="0" borderId="5" xfId="0" applyNumberFormat="1" applyFont="1" applyBorder="1" applyAlignment="1">
      <alignment horizontal="center" vertical="center"/>
    </xf>
    <xf numFmtId="0" fontId="13" fillId="0" borderId="4" xfId="0" applyFont="1" applyBorder="1" applyAlignment="1">
      <alignment horizontal="center" vertical="center"/>
    </xf>
    <xf numFmtId="2" fontId="13" fillId="0" borderId="4" xfId="0" applyNumberFormat="1" applyFont="1" applyBorder="1" applyAlignment="1">
      <alignment horizontal="center" vertical="center"/>
    </xf>
    <xf numFmtId="0" fontId="3" fillId="0" borderId="0" xfId="0" applyFont="1" applyAlignment="1">
      <alignment horizontal="center"/>
    </xf>
    <xf numFmtId="0" fontId="3" fillId="0" borderId="31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3" fillId="0" borderId="41" xfId="0" applyFont="1" applyBorder="1" applyAlignment="1">
      <alignment horizontal="center" vertical="center"/>
    </xf>
    <xf numFmtId="0" fontId="3" fillId="0" borderId="42" xfId="0" applyFont="1" applyBorder="1" applyAlignment="1">
      <alignment horizontal="center" vertical="center"/>
    </xf>
    <xf numFmtId="0" fontId="3" fillId="0" borderId="43" xfId="0" applyFont="1" applyBorder="1" applyAlignment="1">
      <alignment horizontal="center" vertical="center"/>
    </xf>
    <xf numFmtId="0" fontId="3" fillId="0" borderId="6" xfId="0" applyFont="1" applyBorder="1" applyAlignment="1">
      <alignment horizontal="center"/>
    </xf>
    <xf numFmtId="0" fontId="3" fillId="0" borderId="45" xfId="0" applyFont="1" applyBorder="1" applyAlignment="1">
      <alignment horizontal="center"/>
    </xf>
    <xf numFmtId="0" fontId="3" fillId="0" borderId="44" xfId="0" applyFont="1" applyBorder="1" applyAlignment="1">
      <alignment horizontal="center" vertical="center"/>
    </xf>
    <xf numFmtId="0" fontId="3" fillId="0" borderId="39" xfId="0" applyFont="1" applyBorder="1" applyAlignment="1">
      <alignment horizontal="center"/>
    </xf>
    <xf numFmtId="0" fontId="3" fillId="0" borderId="40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top"/>
    </xf>
    <xf numFmtId="0" fontId="3" fillId="0" borderId="2" xfId="0" applyFont="1" applyBorder="1" applyAlignment="1">
      <alignment horizontal="center" vertical="top"/>
    </xf>
    <xf numFmtId="0" fontId="3" fillId="0" borderId="3" xfId="0" applyFont="1" applyBorder="1" applyAlignment="1">
      <alignment horizontal="center" vertical="top"/>
    </xf>
    <xf numFmtId="0" fontId="3" fillId="0" borderId="4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3" fillId="0" borderId="5" xfId="0" applyFont="1" applyBorder="1" applyAlignment="1">
      <alignment horizontal="center" vertical="center" wrapText="1"/>
    </xf>
    <xf numFmtId="0" fontId="3" fillId="0" borderId="57" xfId="0" applyFont="1" applyBorder="1" applyAlignment="1">
      <alignment horizontal="center"/>
    </xf>
    <xf numFmtId="0" fontId="3" fillId="0" borderId="4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4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2" borderId="57" xfId="0" applyFont="1" applyFill="1" applyBorder="1" applyAlignment="1">
      <alignment horizontal="center"/>
    </xf>
    <xf numFmtId="0" fontId="3" fillId="2" borderId="0" xfId="0" applyFont="1" applyFill="1" applyBorder="1" applyAlignment="1">
      <alignment horizontal="center" vertical="center"/>
    </xf>
    <xf numFmtId="0" fontId="3" fillId="2" borderId="5" xfId="0" applyFont="1" applyFill="1" applyBorder="1" applyAlignment="1">
      <alignment horizontal="center" vertical="center"/>
    </xf>
    <xf numFmtId="0" fontId="3" fillId="2" borderId="4" xfId="0" applyFont="1" applyFill="1" applyBorder="1" applyAlignment="1">
      <alignment horizontal="center"/>
    </xf>
    <xf numFmtId="0" fontId="3" fillId="2" borderId="5" xfId="0" applyFont="1" applyFill="1" applyBorder="1" applyAlignment="1">
      <alignment horizontal="center"/>
    </xf>
    <xf numFmtId="0" fontId="3" fillId="2" borderId="57" xfId="0" applyFont="1" applyFill="1" applyBorder="1" applyAlignment="1">
      <alignment horizontal="center" wrapText="1"/>
    </xf>
    <xf numFmtId="0" fontId="3" fillId="2" borderId="0" xfId="0" applyFont="1" applyFill="1" applyBorder="1" applyAlignment="1">
      <alignment horizontal="center"/>
    </xf>
    <xf numFmtId="0" fontId="3" fillId="2" borderId="0" xfId="0" applyFont="1" applyFill="1" applyAlignment="1">
      <alignment horizontal="center" vertical="center" wrapText="1"/>
    </xf>
    <xf numFmtId="0" fontId="11" fillId="2" borderId="5" xfId="0" applyFont="1" applyFill="1" applyBorder="1" applyAlignment="1">
      <alignment horizontal="center" vertical="center"/>
    </xf>
    <xf numFmtId="0" fontId="11" fillId="2" borderId="0" xfId="0" applyFont="1" applyFill="1" applyBorder="1" applyAlignment="1">
      <alignment horizontal="center"/>
    </xf>
    <xf numFmtId="0" fontId="11" fillId="2" borderId="5" xfId="0" applyFont="1" applyFill="1" applyBorder="1" applyAlignment="1">
      <alignment horizontal="center"/>
    </xf>
    <xf numFmtId="0" fontId="7" fillId="0" borderId="0" xfId="0" applyFont="1" applyBorder="1" applyAlignment="1">
      <alignment horizontal="center" vertical="center"/>
    </xf>
    <xf numFmtId="0" fontId="7" fillId="0" borderId="5" xfId="0" applyFont="1" applyBorder="1" applyAlignment="1">
      <alignment horizontal="center" vertical="center"/>
    </xf>
    <xf numFmtId="0" fontId="7" fillId="0" borderId="0" xfId="0" applyFont="1" applyBorder="1" applyAlignment="1">
      <alignment horizontal="center" vertical="center" wrapText="1"/>
    </xf>
    <xf numFmtId="0" fontId="7" fillId="0" borderId="5" xfId="0" applyFont="1" applyBorder="1" applyAlignment="1">
      <alignment horizontal="center" vertical="center" wrapText="1"/>
    </xf>
    <xf numFmtId="0" fontId="3" fillId="0" borderId="0" xfId="0" applyFont="1" applyBorder="1" applyAlignment="1">
      <alignment horizontal="center"/>
    </xf>
    <xf numFmtId="0" fontId="3" fillId="0" borderId="0" xfId="0" applyFont="1" applyBorder="1" applyAlignment="1">
      <alignment horizontal="center" vertical="center" wrapText="1"/>
    </xf>
    <xf numFmtId="0" fontId="13" fillId="0" borderId="0" xfId="0" applyFont="1" applyBorder="1" applyAlignment="1">
      <alignment horizontal="center" vertical="center"/>
    </xf>
    <xf numFmtId="0" fontId="13" fillId="0" borderId="5" xfId="0" applyFont="1" applyBorder="1" applyAlignment="1">
      <alignment horizontal="center" vertical="center"/>
    </xf>
    <xf numFmtId="0" fontId="13" fillId="0" borderId="4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128CAD-813A-474A-A1DC-A13E9260F0E8}">
  <sheetPr codeName="Sheet1"/>
  <dimension ref="B2:S54"/>
  <sheetViews>
    <sheetView workbookViewId="0">
      <selection activeCell="C34" sqref="C34"/>
    </sheetView>
  </sheetViews>
  <sheetFormatPr defaultRowHeight="15.05"/>
  <cols>
    <col min="2" max="2" width="11.109375" customWidth="1"/>
    <col min="3" max="8" width="10.5546875" bestFit="1" customWidth="1"/>
    <col min="10" max="10" width="10.6640625" customWidth="1"/>
    <col min="11" max="16" width="10.33203125" customWidth="1"/>
  </cols>
  <sheetData>
    <row r="2" spans="2:16" ht="17.55">
      <c r="B2" s="7" t="s">
        <v>23</v>
      </c>
    </row>
    <row r="4" spans="2:16">
      <c r="B4" s="53" t="s">
        <v>26</v>
      </c>
      <c r="C4" s="53" t="s">
        <v>25</v>
      </c>
      <c r="D4" s="53"/>
      <c r="E4" s="53"/>
      <c r="F4" s="53"/>
      <c r="G4" s="53"/>
      <c r="H4" s="53"/>
      <c r="I4" s="53"/>
      <c r="J4" s="53" t="s">
        <v>26</v>
      </c>
      <c r="K4" s="53" t="s">
        <v>28</v>
      </c>
      <c r="L4" s="53"/>
      <c r="M4" s="53"/>
      <c r="N4" s="53"/>
      <c r="O4" s="53"/>
      <c r="P4" s="53"/>
    </row>
    <row r="5" spans="2:16">
      <c r="B5" s="53" t="s">
        <v>27</v>
      </c>
      <c r="C5" s="53">
        <v>11087</v>
      </c>
      <c r="D5" s="53"/>
      <c r="E5" s="53"/>
      <c r="F5" s="53"/>
      <c r="G5" s="53"/>
      <c r="H5" s="53"/>
      <c r="I5" s="53"/>
      <c r="J5" s="53" t="s">
        <v>27</v>
      </c>
      <c r="K5" s="53">
        <v>11087</v>
      </c>
      <c r="L5" s="53"/>
      <c r="M5" s="53"/>
      <c r="N5" s="53"/>
      <c r="O5" s="53"/>
      <c r="P5" s="53"/>
    </row>
    <row r="6" spans="2:16" ht="15.65" thickBot="1">
      <c r="B6" s="53"/>
      <c r="C6" s="53"/>
      <c r="D6" s="53"/>
      <c r="E6" s="53"/>
      <c r="F6" s="53"/>
      <c r="G6" s="53"/>
      <c r="H6" s="53"/>
      <c r="I6" s="53"/>
      <c r="J6" s="53"/>
      <c r="K6" s="53"/>
      <c r="L6" s="53"/>
      <c r="M6" s="53"/>
      <c r="N6" s="53"/>
      <c r="O6" s="53"/>
      <c r="P6" s="53"/>
    </row>
    <row r="7" spans="2:16">
      <c r="B7" s="127"/>
      <c r="C7" s="124" t="s">
        <v>17</v>
      </c>
      <c r="D7" s="119"/>
      <c r="E7" s="125"/>
      <c r="F7" s="118" t="s">
        <v>18</v>
      </c>
      <c r="G7" s="119"/>
      <c r="H7" s="120"/>
      <c r="I7" s="53"/>
      <c r="J7" s="127"/>
      <c r="K7" s="124" t="s">
        <v>17</v>
      </c>
      <c r="L7" s="119"/>
      <c r="M7" s="125"/>
      <c r="N7" s="118" t="s">
        <v>18</v>
      </c>
      <c r="O7" s="119"/>
      <c r="P7" s="120"/>
    </row>
    <row r="8" spans="2:16" ht="15.65" thickBot="1">
      <c r="B8" s="128"/>
      <c r="C8" s="59" t="s">
        <v>29</v>
      </c>
      <c r="D8" s="60" t="s">
        <v>30</v>
      </c>
      <c r="E8" s="61" t="s">
        <v>31</v>
      </c>
      <c r="F8" s="62" t="s">
        <v>29</v>
      </c>
      <c r="G8" s="60" t="s">
        <v>30</v>
      </c>
      <c r="H8" s="63" t="s">
        <v>31</v>
      </c>
      <c r="I8" s="53"/>
      <c r="J8" s="128"/>
      <c r="K8" s="59" t="s">
        <v>29</v>
      </c>
      <c r="L8" s="60" t="s">
        <v>30</v>
      </c>
      <c r="M8" s="61" t="s">
        <v>31</v>
      </c>
      <c r="N8" s="62" t="s">
        <v>29</v>
      </c>
      <c r="O8" s="60" t="s">
        <v>30</v>
      </c>
      <c r="P8" s="63" t="s">
        <v>31</v>
      </c>
    </row>
    <row r="9" spans="2:16" ht="15.65" thickTop="1">
      <c r="B9" s="121" t="s">
        <v>32</v>
      </c>
      <c r="C9" s="64">
        <v>0.05</v>
      </c>
      <c r="D9" s="65">
        <v>0</v>
      </c>
      <c r="E9" s="66">
        <v>0</v>
      </c>
      <c r="F9" s="67">
        <v>0</v>
      </c>
      <c r="G9" s="65">
        <v>0.11</v>
      </c>
      <c r="H9" s="68">
        <v>0.09</v>
      </c>
      <c r="I9" s="53"/>
      <c r="J9" s="121" t="s">
        <v>32</v>
      </c>
      <c r="K9" s="69">
        <v>0</v>
      </c>
      <c r="L9" s="70">
        <v>0.05</v>
      </c>
      <c r="M9" s="71">
        <v>0</v>
      </c>
      <c r="N9" s="72">
        <v>0</v>
      </c>
      <c r="O9" s="70">
        <v>0.05</v>
      </c>
      <c r="P9" s="73">
        <v>0</v>
      </c>
    </row>
    <row r="10" spans="2:16">
      <c r="B10" s="122"/>
      <c r="C10" s="74">
        <v>0</v>
      </c>
      <c r="D10" s="75">
        <v>0</v>
      </c>
      <c r="E10" s="76">
        <v>0</v>
      </c>
      <c r="F10" s="77">
        <v>0</v>
      </c>
      <c r="G10" s="75">
        <v>0.01</v>
      </c>
      <c r="H10" s="78">
        <v>0.24</v>
      </c>
      <c r="I10" s="53"/>
      <c r="J10" s="122"/>
      <c r="K10" s="69">
        <v>0</v>
      </c>
      <c r="L10" s="70">
        <v>0.28999999999999998</v>
      </c>
      <c r="M10" s="71">
        <v>0.17</v>
      </c>
      <c r="N10" s="72">
        <v>0.03</v>
      </c>
      <c r="O10" s="70">
        <v>0</v>
      </c>
      <c r="P10" s="73">
        <v>0.06</v>
      </c>
    </row>
    <row r="11" spans="2:16">
      <c r="B11" s="122"/>
      <c r="C11" s="74">
        <v>0</v>
      </c>
      <c r="D11" s="75">
        <v>0</v>
      </c>
      <c r="E11" s="76">
        <v>0</v>
      </c>
      <c r="F11" s="77">
        <v>0</v>
      </c>
      <c r="G11" s="75">
        <v>0.09</v>
      </c>
      <c r="H11" s="78">
        <v>0.03</v>
      </c>
      <c r="I11" s="53"/>
      <c r="J11" s="122"/>
      <c r="K11" s="69">
        <v>0.19</v>
      </c>
      <c r="L11" s="70">
        <v>0</v>
      </c>
      <c r="M11" s="71">
        <v>0</v>
      </c>
      <c r="N11" s="72">
        <v>0.1</v>
      </c>
      <c r="O11" s="70">
        <v>0</v>
      </c>
      <c r="P11" s="73">
        <v>0.13</v>
      </c>
    </row>
    <row r="12" spans="2:16">
      <c r="B12" s="122"/>
      <c r="C12" s="74">
        <v>0</v>
      </c>
      <c r="D12" s="75">
        <v>0</v>
      </c>
      <c r="E12" s="76">
        <v>0</v>
      </c>
      <c r="F12" s="77">
        <v>0</v>
      </c>
      <c r="G12" s="75">
        <v>0.01</v>
      </c>
      <c r="H12" s="78">
        <v>0.04</v>
      </c>
      <c r="I12" s="53"/>
      <c r="J12" s="122"/>
      <c r="K12" s="69">
        <v>0.08</v>
      </c>
      <c r="L12" s="70">
        <v>0.24</v>
      </c>
      <c r="M12" s="71">
        <v>0.08</v>
      </c>
      <c r="N12" s="72">
        <v>0.01</v>
      </c>
      <c r="O12" s="70">
        <v>0.12</v>
      </c>
      <c r="P12" s="73">
        <v>0.03</v>
      </c>
    </row>
    <row r="13" spans="2:16" ht="15.65" thickBot="1">
      <c r="B13" s="123"/>
      <c r="C13" s="79">
        <v>0</v>
      </c>
      <c r="D13" s="80">
        <v>0</v>
      </c>
      <c r="E13" s="81">
        <v>0.02</v>
      </c>
      <c r="F13" s="82">
        <v>0</v>
      </c>
      <c r="G13" s="80">
        <v>0</v>
      </c>
      <c r="H13" s="83">
        <v>0.03</v>
      </c>
      <c r="I13" s="53"/>
      <c r="J13" s="123"/>
      <c r="K13" s="69">
        <v>0</v>
      </c>
      <c r="L13" s="70">
        <v>0.36</v>
      </c>
      <c r="M13" s="71">
        <v>0</v>
      </c>
      <c r="N13" s="72">
        <v>0</v>
      </c>
      <c r="O13" s="70">
        <v>0.01</v>
      </c>
      <c r="P13" s="73">
        <v>0</v>
      </c>
    </row>
    <row r="14" spans="2:16" ht="15.65" thickTop="1">
      <c r="B14" s="122" t="s">
        <v>22</v>
      </c>
      <c r="C14" s="84">
        <v>0.26</v>
      </c>
      <c r="D14" s="85">
        <v>0.15</v>
      </c>
      <c r="E14" s="86">
        <v>0.27</v>
      </c>
      <c r="F14" s="87">
        <v>0.28999999999999998</v>
      </c>
      <c r="G14" s="88">
        <v>0.49</v>
      </c>
      <c r="H14" s="89">
        <v>0.35</v>
      </c>
      <c r="I14" s="53"/>
      <c r="J14" s="121" t="s">
        <v>22</v>
      </c>
      <c r="K14" s="64">
        <v>0.26</v>
      </c>
      <c r="L14" s="65">
        <v>0.26</v>
      </c>
      <c r="M14" s="66">
        <v>0.33</v>
      </c>
      <c r="N14" s="90">
        <v>0.27</v>
      </c>
      <c r="O14" s="91">
        <v>0.3</v>
      </c>
      <c r="P14" s="92">
        <v>0.53</v>
      </c>
    </row>
    <row r="15" spans="2:16">
      <c r="B15" s="122"/>
      <c r="C15" s="74">
        <v>0.18</v>
      </c>
      <c r="D15" s="75">
        <v>0.27</v>
      </c>
      <c r="E15" s="76">
        <v>0.2</v>
      </c>
      <c r="F15" s="93">
        <v>0.18</v>
      </c>
      <c r="G15" s="94">
        <v>0.56000000000000005</v>
      </c>
      <c r="H15" s="95">
        <v>0.6</v>
      </c>
      <c r="I15" s="53"/>
      <c r="J15" s="122"/>
      <c r="K15" s="74">
        <v>0.23</v>
      </c>
      <c r="L15" s="75">
        <v>0.35</v>
      </c>
      <c r="M15" s="76">
        <v>0.37</v>
      </c>
      <c r="N15" s="93">
        <v>0.33</v>
      </c>
      <c r="O15" s="94">
        <v>3.06</v>
      </c>
      <c r="P15" s="95">
        <v>0.3</v>
      </c>
    </row>
    <row r="16" spans="2:16">
      <c r="B16" s="122"/>
      <c r="C16" s="74">
        <v>0.21</v>
      </c>
      <c r="D16" s="75">
        <v>0.18</v>
      </c>
      <c r="E16" s="76">
        <v>0.31</v>
      </c>
      <c r="F16" s="93">
        <v>0.21</v>
      </c>
      <c r="G16" s="94">
        <v>0.47</v>
      </c>
      <c r="H16" s="95">
        <v>0.25</v>
      </c>
      <c r="I16" s="53"/>
      <c r="J16" s="122"/>
      <c r="K16" s="74">
        <v>0.22</v>
      </c>
      <c r="L16" s="75">
        <v>0.28000000000000003</v>
      </c>
      <c r="M16" s="76">
        <v>0.23</v>
      </c>
      <c r="N16" s="93">
        <v>0.19</v>
      </c>
      <c r="O16" s="94">
        <v>0.25</v>
      </c>
      <c r="P16" s="95">
        <v>0.25</v>
      </c>
    </row>
    <row r="17" spans="2:16">
      <c r="B17" s="122"/>
      <c r="C17" s="74">
        <v>0.2</v>
      </c>
      <c r="D17" s="75">
        <v>0.26</v>
      </c>
      <c r="E17" s="76">
        <v>0.2</v>
      </c>
      <c r="F17" s="93">
        <v>0.28000000000000003</v>
      </c>
      <c r="G17" s="94">
        <v>0.39</v>
      </c>
      <c r="H17" s="95">
        <v>0.28000000000000003</v>
      </c>
      <c r="I17" s="53"/>
      <c r="J17" s="122"/>
      <c r="K17" s="74">
        <v>0.28000000000000003</v>
      </c>
      <c r="L17" s="75">
        <v>0.33</v>
      </c>
      <c r="M17" s="76">
        <v>0.42</v>
      </c>
      <c r="N17" s="93">
        <v>0.17</v>
      </c>
      <c r="O17" s="94">
        <v>0.21</v>
      </c>
      <c r="P17" s="95">
        <v>0.36</v>
      </c>
    </row>
    <row r="18" spans="2:16">
      <c r="B18" s="123"/>
      <c r="C18" s="79">
        <v>0.28000000000000003</v>
      </c>
      <c r="D18" s="80">
        <v>0.32</v>
      </c>
      <c r="E18" s="81">
        <v>0.21</v>
      </c>
      <c r="F18" s="96">
        <v>1.1299999999999999</v>
      </c>
      <c r="G18" s="97">
        <v>0.43</v>
      </c>
      <c r="H18" s="98">
        <v>0.24</v>
      </c>
      <c r="I18" s="53"/>
      <c r="J18" s="123"/>
      <c r="K18" s="79">
        <v>0.27</v>
      </c>
      <c r="L18" s="80">
        <v>0.24</v>
      </c>
      <c r="M18" s="81">
        <v>0.28999999999999998</v>
      </c>
      <c r="N18" s="96">
        <v>0.11</v>
      </c>
      <c r="O18" s="97">
        <v>0.35</v>
      </c>
      <c r="P18" s="98">
        <v>0.21</v>
      </c>
    </row>
    <row r="19" spans="2:16">
      <c r="B19" s="121" t="s">
        <v>21</v>
      </c>
      <c r="C19" s="99">
        <v>0.67</v>
      </c>
      <c r="D19" s="100">
        <v>0.62</v>
      </c>
      <c r="E19" s="101">
        <v>0.48</v>
      </c>
      <c r="F19" s="102">
        <v>0.88</v>
      </c>
      <c r="G19" s="103">
        <v>0.78</v>
      </c>
      <c r="H19" s="104">
        <v>0.71</v>
      </c>
      <c r="I19" s="53"/>
      <c r="J19" s="121" t="s">
        <v>21</v>
      </c>
      <c r="K19" s="99">
        <v>0.7</v>
      </c>
      <c r="L19" s="100">
        <v>0.76</v>
      </c>
      <c r="M19" s="101">
        <v>0.8</v>
      </c>
      <c r="N19" s="102">
        <v>0.66</v>
      </c>
      <c r="O19" s="103">
        <v>0.63</v>
      </c>
      <c r="P19" s="104">
        <v>0.87</v>
      </c>
    </row>
    <row r="20" spans="2:16">
      <c r="B20" s="122"/>
      <c r="C20" s="74">
        <v>0.53</v>
      </c>
      <c r="D20" s="75">
        <v>0.56000000000000005</v>
      </c>
      <c r="E20" s="76">
        <v>0.49</v>
      </c>
      <c r="F20" s="93">
        <v>0.68</v>
      </c>
      <c r="G20" s="94">
        <v>0.76</v>
      </c>
      <c r="H20" s="95">
        <v>0.73</v>
      </c>
      <c r="I20" s="53"/>
      <c r="J20" s="122"/>
      <c r="K20" s="74">
        <v>0.65</v>
      </c>
      <c r="L20" s="75">
        <v>0.72</v>
      </c>
      <c r="M20" s="76">
        <v>0.72</v>
      </c>
      <c r="N20" s="93">
        <v>0.53</v>
      </c>
      <c r="O20" s="94">
        <v>0.56999999999999995</v>
      </c>
      <c r="P20" s="95">
        <v>0.59</v>
      </c>
    </row>
    <row r="21" spans="2:16">
      <c r="B21" s="122"/>
      <c r="C21" s="74">
        <v>0.57999999999999996</v>
      </c>
      <c r="D21" s="75">
        <v>0.6</v>
      </c>
      <c r="E21" s="76">
        <v>0.53</v>
      </c>
      <c r="F21" s="93">
        <v>0.74</v>
      </c>
      <c r="G21" s="94">
        <v>0.82</v>
      </c>
      <c r="H21" s="95">
        <v>0.61</v>
      </c>
      <c r="I21" s="53"/>
      <c r="J21" s="122"/>
      <c r="K21" s="74">
        <v>0.85</v>
      </c>
      <c r="L21" s="75">
        <v>0.69</v>
      </c>
      <c r="M21" s="76">
        <v>0.83</v>
      </c>
      <c r="N21" s="93">
        <v>0.86</v>
      </c>
      <c r="O21" s="94">
        <v>1.03</v>
      </c>
      <c r="P21" s="95">
        <v>0.73</v>
      </c>
    </row>
    <row r="22" spans="2:16">
      <c r="B22" s="122"/>
      <c r="C22" s="74">
        <v>0.54</v>
      </c>
      <c r="D22" s="75">
        <v>0.81</v>
      </c>
      <c r="E22" s="76">
        <v>0.59</v>
      </c>
      <c r="F22" s="93">
        <v>1.64</v>
      </c>
      <c r="G22" s="94">
        <v>0.95</v>
      </c>
      <c r="H22" s="95">
        <v>0.76</v>
      </c>
      <c r="I22" s="53"/>
      <c r="J22" s="122"/>
      <c r="K22" s="74">
        <v>0.71</v>
      </c>
      <c r="L22" s="75">
        <v>0.8</v>
      </c>
      <c r="M22" s="76">
        <v>0.77</v>
      </c>
      <c r="N22" s="93">
        <v>0.67</v>
      </c>
      <c r="O22" s="94">
        <v>3.27</v>
      </c>
      <c r="P22" s="95">
        <v>0.92</v>
      </c>
    </row>
    <row r="23" spans="2:16">
      <c r="B23" s="123"/>
      <c r="C23" s="79">
        <v>0.61</v>
      </c>
      <c r="D23" s="80">
        <v>0.8</v>
      </c>
      <c r="E23" s="81">
        <v>0.51</v>
      </c>
      <c r="F23" s="96">
        <v>0.77</v>
      </c>
      <c r="G23" s="97">
        <v>1.31</v>
      </c>
      <c r="H23" s="98">
        <v>0.46</v>
      </c>
      <c r="I23" s="53"/>
      <c r="J23" s="123"/>
      <c r="K23" s="79">
        <v>0.66</v>
      </c>
      <c r="L23" s="80">
        <v>0.71</v>
      </c>
      <c r="M23" s="81">
        <v>0.8</v>
      </c>
      <c r="N23" s="96">
        <v>0.67</v>
      </c>
      <c r="O23" s="97">
        <v>0.57999999999999996</v>
      </c>
      <c r="P23" s="98">
        <v>0.88</v>
      </c>
    </row>
    <row r="24" spans="2:16">
      <c r="B24" s="121" t="s">
        <v>20</v>
      </c>
      <c r="C24" s="99">
        <v>1.61</v>
      </c>
      <c r="D24" s="100">
        <v>1.38</v>
      </c>
      <c r="E24" s="101">
        <v>1.37</v>
      </c>
      <c r="F24" s="102">
        <v>1.65</v>
      </c>
      <c r="G24" s="103">
        <v>1.72</v>
      </c>
      <c r="H24" s="104">
        <v>1.5</v>
      </c>
      <c r="I24" s="53"/>
      <c r="J24" s="121" t="s">
        <v>20</v>
      </c>
      <c r="K24" s="99">
        <v>1.63</v>
      </c>
      <c r="L24" s="100">
        <v>1.45</v>
      </c>
      <c r="M24" s="101">
        <v>1.44</v>
      </c>
      <c r="N24" s="102">
        <v>2.2799999999999998</v>
      </c>
      <c r="O24" s="103">
        <v>3.11</v>
      </c>
      <c r="P24" s="104">
        <v>1.65</v>
      </c>
    </row>
    <row r="25" spans="2:16">
      <c r="B25" s="122"/>
      <c r="C25" s="74">
        <v>1.49</v>
      </c>
      <c r="D25" s="75">
        <v>1.42</v>
      </c>
      <c r="E25" s="76">
        <v>1.26</v>
      </c>
      <c r="F25" s="93">
        <v>1.68</v>
      </c>
      <c r="G25" s="94">
        <v>1.57</v>
      </c>
      <c r="H25" s="95">
        <v>1.44</v>
      </c>
      <c r="I25" s="53"/>
      <c r="J25" s="122"/>
      <c r="K25" s="74">
        <v>1.73</v>
      </c>
      <c r="L25" s="75">
        <v>1.56</v>
      </c>
      <c r="M25" s="76">
        <v>1.62</v>
      </c>
      <c r="N25" s="93">
        <v>1.93</v>
      </c>
      <c r="O25" s="94">
        <v>1.59</v>
      </c>
      <c r="P25" s="95">
        <v>1.55</v>
      </c>
    </row>
    <row r="26" spans="2:16">
      <c r="B26" s="122"/>
      <c r="C26" s="74">
        <v>1.48</v>
      </c>
      <c r="D26" s="75">
        <v>1.51</v>
      </c>
      <c r="E26" s="76">
        <v>1.5</v>
      </c>
      <c r="F26" s="93">
        <v>1.43</v>
      </c>
      <c r="G26" s="94">
        <v>2.02</v>
      </c>
      <c r="H26" s="95">
        <v>1.43</v>
      </c>
      <c r="I26" s="53"/>
      <c r="J26" s="122"/>
      <c r="K26" s="74">
        <v>1.56</v>
      </c>
      <c r="L26" s="75">
        <v>1.45</v>
      </c>
      <c r="M26" s="76">
        <v>1.41</v>
      </c>
      <c r="N26" s="93">
        <v>1.66</v>
      </c>
      <c r="O26" s="94">
        <v>1.66</v>
      </c>
      <c r="P26" s="95">
        <v>1.44</v>
      </c>
    </row>
    <row r="27" spans="2:16">
      <c r="B27" s="122"/>
      <c r="C27" s="74">
        <v>1.33</v>
      </c>
      <c r="D27" s="75">
        <v>1.36</v>
      </c>
      <c r="E27" s="76">
        <v>1.49</v>
      </c>
      <c r="F27" s="93">
        <v>1.54</v>
      </c>
      <c r="G27" s="94">
        <v>1.55</v>
      </c>
      <c r="H27" s="95">
        <v>1.5</v>
      </c>
      <c r="I27" s="53"/>
      <c r="J27" s="122"/>
      <c r="K27" s="74">
        <v>1.61</v>
      </c>
      <c r="L27" s="75">
        <v>1.69</v>
      </c>
      <c r="M27" s="76">
        <v>1.59</v>
      </c>
      <c r="N27" s="93">
        <v>1.61</v>
      </c>
      <c r="O27" s="94">
        <v>1.64</v>
      </c>
      <c r="P27" s="95">
        <v>1.58</v>
      </c>
    </row>
    <row r="28" spans="2:16">
      <c r="B28" s="123"/>
      <c r="C28" s="79">
        <v>1.51</v>
      </c>
      <c r="D28" s="80">
        <v>1.48</v>
      </c>
      <c r="E28" s="81">
        <v>1.42</v>
      </c>
      <c r="F28" s="96">
        <v>1.45</v>
      </c>
      <c r="G28" s="97">
        <v>1.57</v>
      </c>
      <c r="H28" s="98">
        <v>1.51</v>
      </c>
      <c r="I28" s="53"/>
      <c r="J28" s="123"/>
      <c r="K28" s="79">
        <v>1.53</v>
      </c>
      <c r="L28" s="80">
        <v>1.61</v>
      </c>
      <c r="M28" s="81">
        <v>1.54</v>
      </c>
      <c r="N28" s="96">
        <v>1.78</v>
      </c>
      <c r="O28" s="97">
        <v>1.54</v>
      </c>
      <c r="P28" s="98">
        <v>1.49</v>
      </c>
    </row>
    <row r="29" spans="2:16">
      <c r="B29" s="121" t="s">
        <v>19</v>
      </c>
      <c r="C29" s="84">
        <v>3.22</v>
      </c>
      <c r="D29" s="85">
        <v>3.21</v>
      </c>
      <c r="E29" s="86">
        <v>3.45</v>
      </c>
      <c r="F29" s="87">
        <v>2.87</v>
      </c>
      <c r="G29" s="88">
        <v>2.66</v>
      </c>
      <c r="H29" s="89">
        <v>3.45</v>
      </c>
      <c r="I29" s="53"/>
      <c r="J29" s="121" t="s">
        <v>19</v>
      </c>
      <c r="K29" s="84">
        <v>2.97</v>
      </c>
      <c r="L29" s="85">
        <v>3.17</v>
      </c>
      <c r="M29" s="86">
        <v>3.52</v>
      </c>
      <c r="N29" s="87">
        <v>3.42</v>
      </c>
      <c r="O29" s="88">
        <v>3.6</v>
      </c>
      <c r="P29" s="89">
        <v>3.45</v>
      </c>
    </row>
    <row r="30" spans="2:16">
      <c r="B30" s="122"/>
      <c r="C30" s="74">
        <v>3.12</v>
      </c>
      <c r="D30" s="75">
        <v>3.46</v>
      </c>
      <c r="E30" s="76">
        <v>3.27</v>
      </c>
      <c r="F30" s="93">
        <v>2.97</v>
      </c>
      <c r="G30" s="94">
        <v>2.94</v>
      </c>
      <c r="H30" s="95">
        <v>3.5</v>
      </c>
      <c r="I30" s="53"/>
      <c r="J30" s="122"/>
      <c r="K30" s="74">
        <v>3.19</v>
      </c>
      <c r="L30" s="75">
        <v>3.12</v>
      </c>
      <c r="M30" s="76">
        <v>3.55</v>
      </c>
      <c r="N30" s="93">
        <v>4.6399999999999997</v>
      </c>
      <c r="O30" s="94">
        <v>3.19</v>
      </c>
      <c r="P30" s="95">
        <v>4.07</v>
      </c>
    </row>
    <row r="31" spans="2:16">
      <c r="B31" s="122"/>
      <c r="C31" s="74">
        <v>3.33</v>
      </c>
      <c r="D31" s="75">
        <v>3.62</v>
      </c>
      <c r="E31" s="76">
        <v>3.19</v>
      </c>
      <c r="F31" s="93">
        <v>3.01</v>
      </c>
      <c r="G31" s="94">
        <v>3.05</v>
      </c>
      <c r="H31" s="95">
        <v>3.41</v>
      </c>
      <c r="I31" s="53"/>
      <c r="J31" s="122"/>
      <c r="K31" s="74">
        <v>3.1</v>
      </c>
      <c r="L31" s="75">
        <v>3.04</v>
      </c>
      <c r="M31" s="76">
        <v>3.29</v>
      </c>
      <c r="N31" s="93">
        <v>3.16</v>
      </c>
      <c r="O31" s="94">
        <v>3.49</v>
      </c>
      <c r="P31" s="95">
        <v>3.47</v>
      </c>
    </row>
    <row r="32" spans="2:16">
      <c r="B32" s="122"/>
      <c r="C32" s="74">
        <v>3</v>
      </c>
      <c r="D32" s="75">
        <v>3.44</v>
      </c>
      <c r="E32" s="76">
        <v>3.37</v>
      </c>
      <c r="F32" s="93">
        <v>2.81</v>
      </c>
      <c r="G32" s="94">
        <v>2.91</v>
      </c>
      <c r="H32" s="95">
        <v>3.41</v>
      </c>
      <c r="I32" s="53"/>
      <c r="J32" s="122"/>
      <c r="K32" s="74">
        <v>3.1</v>
      </c>
      <c r="L32" s="75">
        <v>3.18</v>
      </c>
      <c r="M32" s="76">
        <v>3.55</v>
      </c>
      <c r="N32" s="93">
        <v>4.0599999999999996</v>
      </c>
      <c r="O32" s="94">
        <v>3.77</v>
      </c>
      <c r="P32" s="95">
        <v>3.49</v>
      </c>
    </row>
    <row r="33" spans="2:16" ht="15.65" thickBot="1">
      <c r="B33" s="126"/>
      <c r="C33" s="105">
        <v>3.2</v>
      </c>
      <c r="D33" s="106">
        <v>3.32</v>
      </c>
      <c r="E33" s="107">
        <v>3.49</v>
      </c>
      <c r="F33" s="108">
        <v>3.58</v>
      </c>
      <c r="G33" s="109">
        <v>3.15</v>
      </c>
      <c r="H33" s="110">
        <v>3.32</v>
      </c>
      <c r="I33" s="53"/>
      <c r="J33" s="126"/>
      <c r="K33" s="105">
        <v>3.02</v>
      </c>
      <c r="L33" s="106">
        <v>3.05</v>
      </c>
      <c r="M33" s="107">
        <v>3.33</v>
      </c>
      <c r="N33" s="108">
        <v>3.39</v>
      </c>
      <c r="O33" s="109">
        <v>4.13</v>
      </c>
      <c r="P33" s="110">
        <v>3.51</v>
      </c>
    </row>
    <row r="34" spans="2:16">
      <c r="B34" s="53"/>
      <c r="C34" s="53"/>
      <c r="D34" s="53"/>
      <c r="E34" s="53"/>
      <c r="F34" s="53"/>
      <c r="G34" s="53"/>
      <c r="H34" s="53" t="s">
        <v>24</v>
      </c>
      <c r="I34" s="53"/>
      <c r="J34" s="53"/>
      <c r="K34" s="53"/>
      <c r="L34" s="53"/>
      <c r="M34" s="53"/>
      <c r="N34" s="53"/>
      <c r="O34" s="53"/>
      <c r="P34" s="53" t="s">
        <v>24</v>
      </c>
    </row>
    <row r="54" spans="9:19">
      <c r="I54" s="3"/>
      <c r="J54" s="3"/>
      <c r="K54" s="3"/>
      <c r="L54" s="3"/>
      <c r="M54" s="3"/>
      <c r="N54" s="3"/>
      <c r="O54" s="3"/>
      <c r="P54" s="3"/>
      <c r="Q54" s="3"/>
      <c r="R54" s="3"/>
      <c r="S54" s="3"/>
    </row>
  </sheetData>
  <mergeCells count="16">
    <mergeCell ref="J29:J33"/>
    <mergeCell ref="B9:B13"/>
    <mergeCell ref="J9:J13"/>
    <mergeCell ref="J7:J8"/>
    <mergeCell ref="K7:M7"/>
    <mergeCell ref="B7:B8"/>
    <mergeCell ref="B29:B33"/>
    <mergeCell ref="B24:B28"/>
    <mergeCell ref="B14:B18"/>
    <mergeCell ref="B19:B23"/>
    <mergeCell ref="N7:P7"/>
    <mergeCell ref="J14:J18"/>
    <mergeCell ref="J19:J23"/>
    <mergeCell ref="J24:J28"/>
    <mergeCell ref="C7:E7"/>
    <mergeCell ref="F7:H7"/>
  </mergeCells>
  <pageMargins left="0.7" right="0.7" top="0.75" bottom="0.75" header="0.3" footer="0.3"/>
  <pageSetup paperSize="9" orientation="portrait" horizontalDpi="4294967293" verticalDpi="4294967293" r:id="rId1"/>
  <headerFooter>
    <oddHeader>&amp;C&amp;"Arial"&amp;12&amp;K0078D7Internal use only&amp;1#</oddHead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AFEDFF-4ABF-4552-9CBC-4B4B094AE4AE}">
  <sheetPr codeName="Sheet2"/>
  <dimension ref="B2:N98"/>
  <sheetViews>
    <sheetView tabSelected="1" workbookViewId="0">
      <selection activeCell="L95" sqref="L95"/>
    </sheetView>
  </sheetViews>
  <sheetFormatPr defaultRowHeight="15.05"/>
  <cols>
    <col min="2" max="2" width="13.5546875" customWidth="1"/>
    <col min="3" max="3" width="10.33203125" customWidth="1"/>
    <col min="4" max="8" width="11" bestFit="1" customWidth="1"/>
    <col min="9" max="13" width="11" customWidth="1"/>
  </cols>
  <sheetData>
    <row r="2" spans="2:14" ht="18.2">
      <c r="B2" s="5" t="s">
        <v>3</v>
      </c>
    </row>
    <row r="4" spans="2:14">
      <c r="B4" s="133" t="s">
        <v>4</v>
      </c>
      <c r="C4" s="134"/>
      <c r="D4" s="132" t="s">
        <v>14</v>
      </c>
      <c r="E4" s="132"/>
      <c r="F4" s="132"/>
      <c r="G4" s="132"/>
      <c r="H4" s="132"/>
      <c r="I4" s="132" t="s">
        <v>15</v>
      </c>
      <c r="J4" s="132"/>
      <c r="K4" s="132"/>
      <c r="L4" s="132"/>
      <c r="M4" s="132"/>
    </row>
    <row r="5" spans="2:14">
      <c r="B5" s="54"/>
      <c r="C5" s="55" t="s">
        <v>12</v>
      </c>
      <c r="D5" s="56">
        <v>43850</v>
      </c>
      <c r="E5" s="56">
        <v>43851</v>
      </c>
      <c r="F5" s="56">
        <v>43852</v>
      </c>
      <c r="G5" s="56">
        <v>43853</v>
      </c>
      <c r="H5" s="56">
        <v>43854</v>
      </c>
      <c r="I5" s="56">
        <v>43850</v>
      </c>
      <c r="J5" s="56">
        <v>43851</v>
      </c>
      <c r="K5" s="56">
        <v>43852</v>
      </c>
      <c r="L5" s="56">
        <v>43853</v>
      </c>
      <c r="M5" s="56">
        <v>43854</v>
      </c>
    </row>
    <row r="6" spans="2:14">
      <c r="B6" s="130" t="s">
        <v>10</v>
      </c>
      <c r="C6" s="131" t="s">
        <v>6</v>
      </c>
      <c r="D6" s="57">
        <v>68.62</v>
      </c>
      <c r="E6" s="57">
        <v>78.8</v>
      </c>
      <c r="F6" s="57">
        <v>69.34</v>
      </c>
      <c r="G6" s="57">
        <v>76.08</v>
      </c>
      <c r="H6" s="57">
        <v>74.62</v>
      </c>
      <c r="I6" s="57">
        <v>68.3</v>
      </c>
      <c r="J6" s="57">
        <v>72.84</v>
      </c>
      <c r="K6" s="57">
        <v>65.52</v>
      </c>
      <c r="L6" s="57">
        <v>77.05</v>
      </c>
      <c r="M6" s="57">
        <v>73.930000000000007</v>
      </c>
    </row>
    <row r="7" spans="2:14">
      <c r="B7" s="130"/>
      <c r="C7" s="131"/>
      <c r="D7" s="57">
        <v>71.42</v>
      </c>
      <c r="E7" s="57">
        <v>76.58</v>
      </c>
      <c r="F7" s="57">
        <v>72.2</v>
      </c>
      <c r="G7" s="57">
        <v>79.260000000000005</v>
      </c>
      <c r="H7" s="57">
        <v>75.900000000000006</v>
      </c>
      <c r="I7" s="57">
        <v>68.91</v>
      </c>
      <c r="J7" s="57">
        <v>75.040000000000006</v>
      </c>
      <c r="K7" s="57">
        <v>65.260000000000005</v>
      </c>
      <c r="L7" s="57">
        <v>80.19</v>
      </c>
      <c r="M7" s="57">
        <v>76.69</v>
      </c>
    </row>
    <row r="8" spans="2:14">
      <c r="B8" s="130"/>
      <c r="C8" s="131"/>
      <c r="D8" s="57">
        <v>68.8</v>
      </c>
      <c r="E8" s="57">
        <v>75.84</v>
      </c>
      <c r="F8" s="57">
        <v>70.319999999999993</v>
      </c>
      <c r="G8" s="57">
        <v>76.38</v>
      </c>
      <c r="H8" s="57">
        <v>74.91</v>
      </c>
      <c r="I8" s="57">
        <v>65.11</v>
      </c>
      <c r="J8" s="57">
        <v>72.739999999999995</v>
      </c>
      <c r="K8" s="57">
        <v>63.98</v>
      </c>
      <c r="L8" s="57">
        <v>76.77</v>
      </c>
      <c r="M8" s="57">
        <v>73.98</v>
      </c>
    </row>
    <row r="9" spans="2:14">
      <c r="B9" s="130"/>
      <c r="C9" s="131"/>
      <c r="D9" s="57">
        <v>71.08</v>
      </c>
      <c r="E9" s="57">
        <v>77.45</v>
      </c>
      <c r="F9" s="57">
        <v>69.33</v>
      </c>
      <c r="G9" s="57">
        <v>76.17</v>
      </c>
      <c r="H9" s="57">
        <v>76.47</v>
      </c>
      <c r="I9" s="57">
        <v>62.95</v>
      </c>
      <c r="J9" s="57">
        <v>72.31</v>
      </c>
      <c r="K9" s="57">
        <v>65.22</v>
      </c>
      <c r="L9" s="57">
        <v>77.84</v>
      </c>
      <c r="M9" s="57">
        <v>75.25</v>
      </c>
    </row>
    <row r="10" spans="2:14">
      <c r="B10" s="130"/>
      <c r="C10" s="131" t="s">
        <v>7</v>
      </c>
      <c r="D10" s="57">
        <v>70.77</v>
      </c>
      <c r="E10" s="57">
        <v>77.709999999999994</v>
      </c>
      <c r="F10" s="57">
        <v>69.819999999999993</v>
      </c>
      <c r="G10" s="57">
        <v>70.819999999999993</v>
      </c>
      <c r="H10" s="57">
        <v>77.7</v>
      </c>
      <c r="I10" s="57">
        <v>61.48</v>
      </c>
      <c r="J10" s="57">
        <v>63.33</v>
      </c>
      <c r="K10" s="57">
        <v>67.56</v>
      </c>
      <c r="L10" s="57">
        <v>74.709999999999994</v>
      </c>
      <c r="M10" s="57">
        <v>66.91</v>
      </c>
    </row>
    <row r="11" spans="2:14">
      <c r="B11" s="130"/>
      <c r="C11" s="131"/>
      <c r="D11" s="57">
        <v>70.91</v>
      </c>
      <c r="E11" s="57">
        <v>77.55</v>
      </c>
      <c r="F11" s="57">
        <v>70.72</v>
      </c>
      <c r="G11" s="57">
        <v>74.78</v>
      </c>
      <c r="H11" s="57">
        <v>79.53</v>
      </c>
      <c r="I11" s="57">
        <v>62.09</v>
      </c>
      <c r="J11" s="57">
        <v>62.46</v>
      </c>
      <c r="K11" s="57">
        <v>67.650000000000006</v>
      </c>
      <c r="L11" s="57">
        <v>77.959999999999994</v>
      </c>
      <c r="M11" s="57">
        <v>69.73</v>
      </c>
    </row>
    <row r="12" spans="2:14">
      <c r="B12" s="130"/>
      <c r="C12" s="131"/>
      <c r="D12" s="57">
        <v>71</v>
      </c>
      <c r="E12" s="57">
        <v>75.91</v>
      </c>
      <c r="F12" s="57">
        <v>71.38</v>
      </c>
      <c r="G12" s="57">
        <v>74.53</v>
      </c>
      <c r="H12" s="57">
        <v>74.150000000000006</v>
      </c>
      <c r="I12" s="57">
        <v>61.73</v>
      </c>
      <c r="J12" s="57">
        <v>63.57</v>
      </c>
      <c r="K12" s="57">
        <v>67.44</v>
      </c>
      <c r="L12" s="57">
        <v>75.05</v>
      </c>
      <c r="M12" s="57">
        <v>69.5</v>
      </c>
    </row>
    <row r="13" spans="2:14">
      <c r="B13" s="130"/>
      <c r="C13" s="131"/>
      <c r="D13" s="57">
        <v>68.52</v>
      </c>
      <c r="E13" s="57">
        <v>75.510000000000005</v>
      </c>
      <c r="F13" s="57">
        <v>71.84</v>
      </c>
      <c r="G13" s="57">
        <v>72.72</v>
      </c>
      <c r="H13" s="57">
        <v>78.709999999999994</v>
      </c>
      <c r="I13" s="57">
        <v>61.79</v>
      </c>
      <c r="J13" s="57">
        <v>62.05</v>
      </c>
      <c r="K13" s="57">
        <v>66.400000000000006</v>
      </c>
      <c r="L13" s="57">
        <v>76.930000000000007</v>
      </c>
      <c r="M13" s="57">
        <v>67.84</v>
      </c>
    </row>
    <row r="14" spans="2:14">
      <c r="B14" s="129" t="s">
        <v>0</v>
      </c>
      <c r="C14" s="129"/>
      <c r="D14" s="57">
        <v>70.14</v>
      </c>
      <c r="E14" s="57">
        <v>76.918750000000003</v>
      </c>
      <c r="F14" s="57">
        <v>70.618750000000006</v>
      </c>
      <c r="G14" s="57">
        <v>75.092500000000001</v>
      </c>
      <c r="H14" s="57">
        <v>76.498750000000001</v>
      </c>
      <c r="I14" s="57">
        <v>64.045000000000002</v>
      </c>
      <c r="J14" s="57">
        <v>68.04249999999999</v>
      </c>
      <c r="K14" s="57">
        <v>66.128750000000011</v>
      </c>
      <c r="L14" s="57">
        <v>77.0625</v>
      </c>
      <c r="M14" s="57">
        <v>71.728750000000005</v>
      </c>
      <c r="N14" s="1"/>
    </row>
    <row r="15" spans="2:14">
      <c r="B15" s="129" t="s">
        <v>1</v>
      </c>
      <c r="C15" s="129"/>
      <c r="D15" s="57">
        <v>1.2525288704970323</v>
      </c>
      <c r="E15" s="57">
        <v>1.1418335818197953</v>
      </c>
      <c r="F15" s="57">
        <v>1.1087243313182704</v>
      </c>
      <c r="G15" s="57">
        <v>2.5483594162295331</v>
      </c>
      <c r="H15" s="57">
        <v>1.9802917353619516</v>
      </c>
      <c r="I15" s="57">
        <v>3.0461216559515703</v>
      </c>
      <c r="J15" s="57">
        <v>5.6257615357516597</v>
      </c>
      <c r="K15" s="57">
        <v>1.3482203878764478</v>
      </c>
      <c r="L15" s="57">
        <v>1.7270515750426059</v>
      </c>
      <c r="M15" s="57">
        <v>3.669018699091859</v>
      </c>
      <c r="N15" s="1"/>
    </row>
    <row r="16" spans="2:14">
      <c r="B16" s="129" t="s">
        <v>2</v>
      </c>
      <c r="C16" s="129"/>
      <c r="D16" s="57">
        <v>1.7857554469589854</v>
      </c>
      <c r="E16" s="57">
        <v>1.4844671576433512</v>
      </c>
      <c r="F16" s="57">
        <v>1.5700140986894702</v>
      </c>
      <c r="G16" s="57">
        <v>3.393627081572105</v>
      </c>
      <c r="H16" s="57">
        <v>2.5886589458807516</v>
      </c>
      <c r="I16" s="57">
        <v>4.7562208696253734</v>
      </c>
      <c r="J16" s="57">
        <v>8.2680112220327899</v>
      </c>
      <c r="K16" s="57">
        <v>2.0387809959759524</v>
      </c>
      <c r="L16" s="57">
        <v>2.2411050446619378</v>
      </c>
      <c r="M16" s="57">
        <v>5.1151298455526675</v>
      </c>
      <c r="N16" s="1"/>
    </row>
    <row r="17" spans="2:13">
      <c r="B17" s="130" t="s">
        <v>11</v>
      </c>
      <c r="C17" s="131" t="s">
        <v>6</v>
      </c>
      <c r="D17" s="57">
        <v>12.45</v>
      </c>
      <c r="E17" s="57">
        <v>13.62</v>
      </c>
      <c r="F17" s="57">
        <v>12.76</v>
      </c>
      <c r="G17" s="57">
        <v>13.69</v>
      </c>
      <c r="H17" s="57">
        <v>13.44</v>
      </c>
      <c r="I17" s="57">
        <v>12.05</v>
      </c>
      <c r="J17" s="57">
        <v>13.1</v>
      </c>
      <c r="K17" s="57">
        <v>12.06</v>
      </c>
      <c r="L17" s="57">
        <v>14.16</v>
      </c>
      <c r="M17" s="57">
        <v>13.62</v>
      </c>
    </row>
    <row r="18" spans="2:13">
      <c r="B18" s="130"/>
      <c r="C18" s="131"/>
      <c r="D18" s="57">
        <v>12.07</v>
      </c>
      <c r="E18" s="57">
        <v>13.31</v>
      </c>
      <c r="F18" s="57">
        <v>12.89</v>
      </c>
      <c r="G18" s="57">
        <v>14.37</v>
      </c>
      <c r="H18" s="57">
        <v>13.51</v>
      </c>
      <c r="I18" s="57">
        <v>12.96</v>
      </c>
      <c r="J18" s="57">
        <v>13.7</v>
      </c>
      <c r="K18" s="57">
        <v>12.45</v>
      </c>
      <c r="L18" s="57">
        <v>14.23</v>
      </c>
      <c r="M18" s="57">
        <v>13.48</v>
      </c>
    </row>
    <row r="19" spans="2:13">
      <c r="B19" s="130"/>
      <c r="C19" s="131"/>
      <c r="D19" s="57">
        <v>12.58</v>
      </c>
      <c r="E19" s="57">
        <v>13.68</v>
      </c>
      <c r="F19" s="57">
        <v>13.4</v>
      </c>
      <c r="G19" s="57">
        <v>13.97</v>
      </c>
      <c r="H19" s="57">
        <v>13.09</v>
      </c>
      <c r="I19" s="57">
        <v>12.55</v>
      </c>
      <c r="J19" s="57">
        <v>13.08</v>
      </c>
      <c r="K19" s="57">
        <v>12.26</v>
      </c>
      <c r="L19" s="57">
        <v>14.42</v>
      </c>
      <c r="M19" s="57">
        <v>13.9</v>
      </c>
    </row>
    <row r="20" spans="2:13">
      <c r="B20" s="130"/>
      <c r="C20" s="131"/>
      <c r="D20" s="57">
        <v>12.53</v>
      </c>
      <c r="E20" s="57">
        <v>13.4</v>
      </c>
      <c r="F20" s="57">
        <v>12.29</v>
      </c>
      <c r="G20" s="57">
        <v>13.64</v>
      </c>
      <c r="H20" s="57">
        <v>13.62</v>
      </c>
      <c r="I20" s="57">
        <v>12.64</v>
      </c>
      <c r="J20" s="57">
        <v>13.51</v>
      </c>
      <c r="K20" s="57">
        <v>12.83</v>
      </c>
      <c r="L20" s="57">
        <v>13.62</v>
      </c>
      <c r="M20" s="57">
        <v>13.54</v>
      </c>
    </row>
    <row r="21" spans="2:13">
      <c r="B21" s="130"/>
      <c r="C21" s="131" t="s">
        <v>7</v>
      </c>
      <c r="D21" s="57">
        <v>12.64</v>
      </c>
      <c r="E21" s="57">
        <v>13.14</v>
      </c>
      <c r="F21" s="57">
        <v>12.39</v>
      </c>
      <c r="G21" s="57">
        <v>13.05</v>
      </c>
      <c r="H21" s="57">
        <v>13.96</v>
      </c>
      <c r="I21" s="57">
        <v>11.54</v>
      </c>
      <c r="J21" s="57">
        <v>12.12</v>
      </c>
      <c r="K21" s="57">
        <v>13.25</v>
      </c>
      <c r="L21" s="57">
        <v>14.08</v>
      </c>
      <c r="M21" s="57">
        <v>12.36</v>
      </c>
    </row>
    <row r="22" spans="2:13">
      <c r="B22" s="130"/>
      <c r="C22" s="131"/>
      <c r="D22" s="57">
        <v>12.44</v>
      </c>
      <c r="E22" s="57">
        <v>13.25</v>
      </c>
      <c r="F22" s="57">
        <v>12.88</v>
      </c>
      <c r="G22" s="57">
        <v>13.02</v>
      </c>
      <c r="H22" s="57">
        <v>13.38</v>
      </c>
      <c r="I22" s="57">
        <v>11.69</v>
      </c>
      <c r="J22" s="57">
        <v>11.84</v>
      </c>
      <c r="K22" s="57">
        <v>12.98</v>
      </c>
      <c r="L22" s="57">
        <v>14.14</v>
      </c>
      <c r="M22" s="57">
        <v>13.13</v>
      </c>
    </row>
    <row r="23" spans="2:13">
      <c r="B23" s="130"/>
      <c r="C23" s="131"/>
      <c r="D23" s="57">
        <v>12.37</v>
      </c>
      <c r="E23" s="57">
        <v>13.33</v>
      </c>
      <c r="F23" s="57">
        <v>12.53</v>
      </c>
      <c r="G23" s="57">
        <v>13.49</v>
      </c>
      <c r="H23" s="57">
        <v>13.21</v>
      </c>
      <c r="I23" s="57">
        <v>11.57</v>
      </c>
      <c r="J23" s="57">
        <v>12.16</v>
      </c>
      <c r="K23" s="57">
        <v>13.28</v>
      </c>
      <c r="L23" s="57">
        <v>14.67</v>
      </c>
      <c r="M23" s="57">
        <v>12.27</v>
      </c>
    </row>
    <row r="24" spans="2:13">
      <c r="B24" s="130"/>
      <c r="C24" s="131"/>
      <c r="D24" s="57">
        <v>12.64</v>
      </c>
      <c r="E24" s="57">
        <v>12.96</v>
      </c>
      <c r="F24" s="57">
        <v>12.5</v>
      </c>
      <c r="G24" s="57">
        <v>13.03</v>
      </c>
      <c r="H24" s="57">
        <v>13.84</v>
      </c>
      <c r="I24" s="57">
        <v>11.91</v>
      </c>
      <c r="J24" s="57">
        <v>11.34</v>
      </c>
      <c r="K24" s="57">
        <v>13.13</v>
      </c>
      <c r="L24" s="57">
        <v>14.07</v>
      </c>
      <c r="M24" s="57">
        <v>12.39</v>
      </c>
    </row>
    <row r="25" spans="2:13">
      <c r="B25" s="129" t="s">
        <v>0</v>
      </c>
      <c r="C25" s="129"/>
      <c r="D25" s="57">
        <v>12.465000000000002</v>
      </c>
      <c r="E25" s="57">
        <v>13.33625</v>
      </c>
      <c r="F25" s="57">
        <v>12.705</v>
      </c>
      <c r="G25" s="57">
        <v>13.532499999999999</v>
      </c>
      <c r="H25" s="57">
        <v>13.506250000000001</v>
      </c>
      <c r="I25" s="57">
        <v>12.11375</v>
      </c>
      <c r="J25" s="57">
        <v>12.606249999999999</v>
      </c>
      <c r="K25" s="57">
        <v>12.78</v>
      </c>
      <c r="L25" s="57">
        <v>14.173750000000002</v>
      </c>
      <c r="M25" s="57">
        <v>13.08625</v>
      </c>
    </row>
    <row r="26" spans="2:13">
      <c r="B26" s="129" t="s">
        <v>1</v>
      </c>
      <c r="C26" s="129"/>
      <c r="D26" s="57">
        <v>0.18693008624311169</v>
      </c>
      <c r="E26" s="57">
        <v>0.23633737991028192</v>
      </c>
      <c r="F26" s="57">
        <v>0.35757117173668107</v>
      </c>
      <c r="G26" s="57">
        <v>0.48974483151943515</v>
      </c>
      <c r="H26" s="57">
        <v>0.29558356323913354</v>
      </c>
      <c r="I26" s="57">
        <v>0.53896560982258324</v>
      </c>
      <c r="J26" s="57">
        <v>0.85418193946856869</v>
      </c>
      <c r="K26" s="57">
        <v>0.4680659294220359</v>
      </c>
      <c r="L26" s="57">
        <v>0.30180114077224535</v>
      </c>
      <c r="M26" s="57">
        <v>0.65338541459080646</v>
      </c>
    </row>
    <row r="27" spans="2:13">
      <c r="B27" s="129" t="s">
        <v>2</v>
      </c>
      <c r="C27" s="129"/>
      <c r="D27" s="57">
        <v>1.4996396810518384</v>
      </c>
      <c r="E27" s="57">
        <v>1.772142693112996</v>
      </c>
      <c r="F27" s="57">
        <v>2.8144130006822596</v>
      </c>
      <c r="G27" s="57">
        <v>3.6190270202803267</v>
      </c>
      <c r="H27" s="57">
        <v>2.1884946838621637</v>
      </c>
      <c r="I27" s="57">
        <v>4.4492053230633228</v>
      </c>
      <c r="J27" s="57">
        <v>6.7758606998002486</v>
      </c>
      <c r="K27" s="57">
        <v>3.6624877106575577</v>
      </c>
      <c r="L27" s="57">
        <v>2.1292963455136804</v>
      </c>
      <c r="M27" s="57">
        <v>4.9929155762025523</v>
      </c>
    </row>
    <row r="28" spans="2:13">
      <c r="B28" s="131" t="s">
        <v>8</v>
      </c>
      <c r="C28" s="131" t="s">
        <v>6</v>
      </c>
      <c r="D28" s="57">
        <v>84.81</v>
      </c>
      <c r="E28" s="57">
        <v>87.82</v>
      </c>
      <c r="F28" s="57">
        <v>83.94</v>
      </c>
      <c r="G28" s="57">
        <v>84.61</v>
      </c>
      <c r="H28" s="57">
        <v>84.95</v>
      </c>
      <c r="I28" s="57">
        <v>76.63</v>
      </c>
      <c r="J28" s="57">
        <v>87.33</v>
      </c>
      <c r="K28" s="57">
        <v>75.75</v>
      </c>
      <c r="L28" s="57">
        <v>86.14</v>
      </c>
      <c r="M28" s="57">
        <v>82.07</v>
      </c>
    </row>
    <row r="29" spans="2:13">
      <c r="B29" s="131"/>
      <c r="C29" s="131"/>
      <c r="D29" s="57">
        <v>89.84</v>
      </c>
      <c r="E29" s="57">
        <v>88.07</v>
      </c>
      <c r="F29" s="57">
        <v>83.04</v>
      </c>
      <c r="G29" s="57">
        <v>85.23</v>
      </c>
      <c r="H29" s="57">
        <v>84.92</v>
      </c>
      <c r="I29" s="57">
        <v>76.84</v>
      </c>
      <c r="J29" s="57">
        <v>87.97</v>
      </c>
      <c r="K29" s="57">
        <v>76.540000000000006</v>
      </c>
      <c r="L29" s="57">
        <v>83.74</v>
      </c>
      <c r="M29" s="57">
        <v>82.79</v>
      </c>
    </row>
    <row r="30" spans="2:13">
      <c r="B30" s="131"/>
      <c r="C30" s="131"/>
      <c r="D30" s="57">
        <v>87.85</v>
      </c>
      <c r="E30" s="57">
        <v>89.41</v>
      </c>
      <c r="F30" s="57">
        <v>82.95</v>
      </c>
      <c r="G30" s="57">
        <v>86.26</v>
      </c>
      <c r="H30" s="57">
        <v>85.15</v>
      </c>
      <c r="I30" s="57">
        <v>76.2</v>
      </c>
      <c r="J30" s="57">
        <v>85.05</v>
      </c>
      <c r="K30" s="57">
        <v>78.25</v>
      </c>
      <c r="L30" s="57">
        <v>83.15</v>
      </c>
      <c r="M30" s="57">
        <v>84.31</v>
      </c>
    </row>
    <row r="31" spans="2:13">
      <c r="B31" s="131"/>
      <c r="C31" s="131"/>
      <c r="D31" s="57">
        <v>85</v>
      </c>
      <c r="E31" s="57">
        <v>87.64</v>
      </c>
      <c r="F31" s="57">
        <v>77.900000000000006</v>
      </c>
      <c r="G31" s="57">
        <v>85.64</v>
      </c>
      <c r="H31" s="57">
        <v>84.95</v>
      </c>
      <c r="I31" s="57">
        <v>76.78</v>
      </c>
      <c r="J31" s="57">
        <v>85.69</v>
      </c>
      <c r="K31" s="57">
        <v>76.510000000000005</v>
      </c>
      <c r="L31" s="57">
        <v>82.39</v>
      </c>
      <c r="M31" s="57">
        <v>81.92</v>
      </c>
    </row>
    <row r="32" spans="2:13">
      <c r="B32" s="131"/>
      <c r="C32" s="131" t="s">
        <v>7</v>
      </c>
      <c r="D32" s="57">
        <v>86.42</v>
      </c>
      <c r="E32" s="57">
        <v>90.4</v>
      </c>
      <c r="F32" s="57">
        <v>83.22</v>
      </c>
      <c r="G32" s="57">
        <v>82.5</v>
      </c>
      <c r="H32" s="57">
        <v>85.1</v>
      </c>
      <c r="I32" s="57">
        <v>79.81</v>
      </c>
      <c r="J32" s="57">
        <v>76.69</v>
      </c>
      <c r="K32" s="57">
        <v>83.85</v>
      </c>
      <c r="L32" s="57">
        <v>84.62</v>
      </c>
      <c r="M32" s="57">
        <v>84.79</v>
      </c>
    </row>
    <row r="33" spans="2:13">
      <c r="B33" s="131"/>
      <c r="C33" s="131"/>
      <c r="D33" s="57">
        <v>90.72</v>
      </c>
      <c r="E33" s="57">
        <v>90.4</v>
      </c>
      <c r="F33" s="57">
        <v>85.33</v>
      </c>
      <c r="G33" s="57">
        <v>82.36</v>
      </c>
      <c r="H33" s="57">
        <v>85.44</v>
      </c>
      <c r="I33" s="57">
        <v>82.38</v>
      </c>
      <c r="J33" s="57">
        <v>74.72</v>
      </c>
      <c r="K33" s="57">
        <v>82.67</v>
      </c>
      <c r="L33" s="57">
        <v>84.57</v>
      </c>
      <c r="M33" s="57">
        <v>81.680000000000007</v>
      </c>
    </row>
    <row r="34" spans="2:13">
      <c r="B34" s="131"/>
      <c r="C34" s="131"/>
      <c r="D34" s="57">
        <v>86.73</v>
      </c>
      <c r="E34" s="57">
        <v>89.51</v>
      </c>
      <c r="F34" s="57">
        <v>83.36</v>
      </c>
      <c r="G34" s="57">
        <v>80.86</v>
      </c>
      <c r="H34" s="57">
        <v>85.34</v>
      </c>
      <c r="I34" s="57">
        <v>84.4</v>
      </c>
      <c r="J34" s="57">
        <v>79.25</v>
      </c>
      <c r="K34" s="57">
        <v>83.25</v>
      </c>
      <c r="L34" s="57">
        <v>84.88</v>
      </c>
      <c r="M34" s="57">
        <v>82.75</v>
      </c>
    </row>
    <row r="35" spans="2:13">
      <c r="B35" s="131"/>
      <c r="C35" s="131"/>
      <c r="D35" s="57">
        <v>85.71</v>
      </c>
      <c r="E35" s="57">
        <v>89.73</v>
      </c>
      <c r="F35" s="57">
        <v>82.41</v>
      </c>
      <c r="G35" s="57">
        <v>82.71</v>
      </c>
      <c r="H35" s="57">
        <v>85.68</v>
      </c>
      <c r="I35" s="57">
        <v>83.05</v>
      </c>
      <c r="J35" s="57">
        <v>78.31</v>
      </c>
      <c r="K35" s="57">
        <v>81.650000000000006</v>
      </c>
      <c r="L35" s="57">
        <v>83.82</v>
      </c>
      <c r="M35" s="57">
        <v>83.48</v>
      </c>
    </row>
    <row r="36" spans="2:13">
      <c r="B36" s="129" t="s">
        <v>0</v>
      </c>
      <c r="C36" s="129"/>
      <c r="D36" s="57">
        <v>87.135000000000005</v>
      </c>
      <c r="E36" s="57">
        <v>89.122499999999988</v>
      </c>
      <c r="F36" s="57">
        <v>82.768749999999997</v>
      </c>
      <c r="G36" s="57">
        <v>83.771250000000009</v>
      </c>
      <c r="H36" s="57">
        <v>85.191249999999997</v>
      </c>
      <c r="I36" s="57">
        <v>79.511250000000004</v>
      </c>
      <c r="J36" s="57">
        <v>81.876249999999999</v>
      </c>
      <c r="K36" s="57">
        <v>79.808749999999989</v>
      </c>
      <c r="L36" s="57">
        <v>84.163749999999993</v>
      </c>
      <c r="M36" s="57">
        <v>82.97375000000001</v>
      </c>
    </row>
    <row r="37" spans="2:13">
      <c r="B37" s="129" t="s">
        <v>1</v>
      </c>
      <c r="C37" s="129"/>
      <c r="D37" s="57">
        <v>2.1827309238003401</v>
      </c>
      <c r="E37" s="57">
        <v>1.1255443127660543</v>
      </c>
      <c r="F37" s="57">
        <v>2.1522376229669149</v>
      </c>
      <c r="G37" s="57">
        <v>1.9170992782996792</v>
      </c>
      <c r="H37" s="57">
        <v>0.27330974056135426</v>
      </c>
      <c r="I37" s="57">
        <v>3.3509676107911615</v>
      </c>
      <c r="J37" s="57">
        <v>5.1991618486609381</v>
      </c>
      <c r="K37" s="57">
        <v>3.3852724621302097</v>
      </c>
      <c r="L37" s="57">
        <v>1.1503656251073264</v>
      </c>
      <c r="M37" s="57">
        <v>1.1354915549789766</v>
      </c>
    </row>
    <row r="38" spans="2:13">
      <c r="B38" s="129" t="s">
        <v>2</v>
      </c>
      <c r="C38" s="129"/>
      <c r="D38" s="57">
        <v>2.5049990518165375</v>
      </c>
      <c r="E38" s="57">
        <v>1.2629182448495659</v>
      </c>
      <c r="F38" s="57">
        <v>2.600302194930955</v>
      </c>
      <c r="G38" s="57">
        <v>2.2884931027049005</v>
      </c>
      <c r="H38" s="57">
        <v>0.32081902843467403</v>
      </c>
      <c r="I38" s="57">
        <v>4.2144572130247751</v>
      </c>
      <c r="J38" s="57">
        <v>6.350024394938627</v>
      </c>
      <c r="K38" s="57">
        <v>4.2417309657527653</v>
      </c>
      <c r="L38" s="57">
        <v>1.3668184047257002</v>
      </c>
      <c r="M38" s="57">
        <v>1.3684949215613087</v>
      </c>
    </row>
    <row r="39" spans="2:13">
      <c r="B39" s="131" t="s">
        <v>9</v>
      </c>
      <c r="C39" s="131" t="s">
        <v>6</v>
      </c>
      <c r="D39" s="57">
        <v>25.99</v>
      </c>
      <c r="E39" s="57">
        <v>27.75</v>
      </c>
      <c r="F39" s="57">
        <v>26.12</v>
      </c>
      <c r="G39" s="57">
        <v>26.49</v>
      </c>
      <c r="H39" s="57">
        <v>26.24</v>
      </c>
      <c r="I39" s="57">
        <v>24.85</v>
      </c>
      <c r="J39" s="57">
        <v>26.18</v>
      </c>
      <c r="K39" s="57">
        <v>24.11</v>
      </c>
      <c r="L39" s="57">
        <v>26.39</v>
      </c>
      <c r="M39" s="57">
        <v>25.03</v>
      </c>
    </row>
    <row r="40" spans="2:13">
      <c r="B40" s="131"/>
      <c r="C40" s="131"/>
      <c r="D40" s="57">
        <v>26.38</v>
      </c>
      <c r="E40" s="57">
        <v>26.98</v>
      </c>
      <c r="F40" s="57">
        <v>26.08</v>
      </c>
      <c r="G40" s="57">
        <v>27.81</v>
      </c>
      <c r="H40" s="57">
        <v>27.24</v>
      </c>
      <c r="I40" s="57">
        <v>24.56</v>
      </c>
      <c r="J40" s="57">
        <v>25.24</v>
      </c>
      <c r="K40" s="57">
        <v>22.87</v>
      </c>
      <c r="L40" s="57">
        <v>25.28</v>
      </c>
      <c r="M40" s="57">
        <v>25.08</v>
      </c>
    </row>
    <row r="41" spans="2:13">
      <c r="B41" s="131"/>
      <c r="C41" s="131"/>
      <c r="D41" s="57">
        <v>26.5</v>
      </c>
      <c r="E41" s="57">
        <v>27.6</v>
      </c>
      <c r="F41" s="57">
        <v>25.79</v>
      </c>
      <c r="G41" s="57">
        <v>27.55</v>
      </c>
      <c r="H41" s="57">
        <v>26.44</v>
      </c>
      <c r="I41" s="57">
        <v>24.91</v>
      </c>
      <c r="J41" s="57">
        <v>25.73</v>
      </c>
      <c r="K41" s="57">
        <v>22.68</v>
      </c>
      <c r="L41" s="57">
        <v>26.26</v>
      </c>
      <c r="M41" s="57">
        <v>24.77</v>
      </c>
    </row>
    <row r="42" spans="2:13">
      <c r="B42" s="131"/>
      <c r="C42" s="131"/>
      <c r="D42" s="57">
        <v>28.87</v>
      </c>
      <c r="E42" s="57">
        <v>26.54</v>
      </c>
      <c r="F42" s="57">
        <v>25.29</v>
      </c>
      <c r="G42" s="57">
        <v>26.61</v>
      </c>
      <c r="H42" s="57">
        <v>25.92</v>
      </c>
      <c r="I42" s="57">
        <v>24.96</v>
      </c>
      <c r="J42" s="57">
        <v>25.79</v>
      </c>
      <c r="K42" s="57">
        <v>23.93</v>
      </c>
      <c r="L42" s="57">
        <v>25.9</v>
      </c>
      <c r="M42" s="57">
        <v>24.84</v>
      </c>
    </row>
    <row r="43" spans="2:13">
      <c r="B43" s="131"/>
      <c r="C43" s="131" t="s">
        <v>7</v>
      </c>
      <c r="D43" s="57">
        <v>25.66</v>
      </c>
      <c r="E43" s="57">
        <v>28.01</v>
      </c>
      <c r="F43" s="57">
        <v>26</v>
      </c>
      <c r="G43" s="57">
        <v>24.98</v>
      </c>
      <c r="H43" s="57">
        <v>27.14</v>
      </c>
      <c r="I43" s="57">
        <v>24.36</v>
      </c>
      <c r="J43" s="57">
        <v>24.29</v>
      </c>
      <c r="K43" s="57">
        <v>26.4</v>
      </c>
      <c r="L43" s="57">
        <v>26.38</v>
      </c>
      <c r="M43" s="57">
        <v>22.79</v>
      </c>
    </row>
    <row r="44" spans="2:13">
      <c r="B44" s="131"/>
      <c r="C44" s="131"/>
      <c r="D44" s="57">
        <v>28.31</v>
      </c>
      <c r="E44" s="57">
        <v>28.25</v>
      </c>
      <c r="F44" s="57">
        <v>25.27</v>
      </c>
      <c r="G44" s="57">
        <v>24.93</v>
      </c>
      <c r="H44" s="57">
        <v>26.29</v>
      </c>
      <c r="I44" s="57">
        <v>22.69</v>
      </c>
      <c r="J44" s="57">
        <v>23.29</v>
      </c>
      <c r="K44" s="57">
        <v>26.05</v>
      </c>
      <c r="L44" s="57">
        <v>25.36</v>
      </c>
      <c r="M44" s="57">
        <v>21.81</v>
      </c>
    </row>
    <row r="45" spans="2:13">
      <c r="B45" s="131"/>
      <c r="C45" s="131"/>
      <c r="D45" s="57">
        <v>25.41</v>
      </c>
      <c r="E45" s="57">
        <v>28.84</v>
      </c>
      <c r="F45" s="57">
        <v>26.2</v>
      </c>
      <c r="G45" s="57">
        <v>25.3</v>
      </c>
      <c r="H45" s="57">
        <v>27.33</v>
      </c>
      <c r="I45" s="57">
        <v>18.170000000000002</v>
      </c>
      <c r="J45" s="57">
        <v>23.68</v>
      </c>
      <c r="K45" s="57">
        <v>25.87</v>
      </c>
      <c r="L45" s="57">
        <v>26.36</v>
      </c>
      <c r="M45" s="57">
        <v>23.29</v>
      </c>
    </row>
    <row r="46" spans="2:13">
      <c r="B46" s="131"/>
      <c r="C46" s="131"/>
      <c r="D46" s="57">
        <v>25.96</v>
      </c>
      <c r="E46" s="57">
        <v>27.77</v>
      </c>
      <c r="F46" s="57">
        <v>25.56</v>
      </c>
      <c r="G46" s="57">
        <v>25.23</v>
      </c>
      <c r="H46" s="57">
        <v>27.13</v>
      </c>
      <c r="I46" s="57">
        <v>23.12</v>
      </c>
      <c r="J46" s="57">
        <v>22.91</v>
      </c>
      <c r="K46" s="57">
        <v>24.066666666666666</v>
      </c>
      <c r="L46" s="57">
        <v>26.04</v>
      </c>
      <c r="M46" s="57">
        <v>23.25</v>
      </c>
    </row>
    <row r="47" spans="2:13">
      <c r="B47" s="129" t="s">
        <v>0</v>
      </c>
      <c r="C47" s="129"/>
      <c r="D47" s="57">
        <v>26.635000000000002</v>
      </c>
      <c r="E47" s="57">
        <v>27.717500000000001</v>
      </c>
      <c r="F47" s="57">
        <v>25.78875</v>
      </c>
      <c r="G47" s="57">
        <v>26.112500000000001</v>
      </c>
      <c r="H47" s="57">
        <v>26.716250000000002</v>
      </c>
      <c r="I47" s="57">
        <v>23.452500000000001</v>
      </c>
      <c r="J47" s="57">
        <v>24.638749999999998</v>
      </c>
      <c r="K47" s="57">
        <v>24.558571428571433</v>
      </c>
      <c r="L47" s="57">
        <v>25.99625</v>
      </c>
      <c r="M47" s="57">
        <v>23.857499999999998</v>
      </c>
    </row>
    <row r="48" spans="2:13">
      <c r="B48" s="129" t="s">
        <v>1</v>
      </c>
      <c r="C48" s="129"/>
      <c r="D48" s="57">
        <v>1.2653062870309308</v>
      </c>
      <c r="E48" s="57">
        <v>0.71485762818300325</v>
      </c>
      <c r="F48" s="57">
        <v>0.37387688959258858</v>
      </c>
      <c r="G48" s="57">
        <v>1.162371344647287</v>
      </c>
      <c r="H48" s="57">
        <v>0.55040082796864565</v>
      </c>
      <c r="I48" s="57">
        <v>2.2989671594000636</v>
      </c>
      <c r="J48" s="57">
        <v>1.2593471948366175</v>
      </c>
      <c r="K48" s="57">
        <v>1.5444354801612634</v>
      </c>
      <c r="L48" s="57">
        <v>0.45248322778703226</v>
      </c>
      <c r="M48" s="57">
        <v>1.2357848865050449</v>
      </c>
    </row>
    <row r="49" spans="2:13">
      <c r="B49" s="129" t="s">
        <v>2</v>
      </c>
      <c r="C49" s="129"/>
      <c r="D49" s="57">
        <v>4.7505398424288749</v>
      </c>
      <c r="E49" s="57">
        <v>2.5790840738991729</v>
      </c>
      <c r="F49" s="57">
        <v>1.4497673969951572</v>
      </c>
      <c r="G49" s="57">
        <v>4.4513981604491599</v>
      </c>
      <c r="H49" s="57">
        <v>2.0601724716928671</v>
      </c>
      <c r="I49" s="57">
        <v>9.8026528489502756</v>
      </c>
      <c r="J49" s="57">
        <v>5.1112462882111211</v>
      </c>
      <c r="K49" s="57">
        <v>6.2887838759402248</v>
      </c>
      <c r="L49" s="57">
        <v>1.7405711507891801</v>
      </c>
      <c r="M49" s="57">
        <v>5.1798591072201408</v>
      </c>
    </row>
    <row r="50" spans="2:13">
      <c r="B50" s="53"/>
      <c r="C50" s="53"/>
      <c r="D50" s="53"/>
      <c r="E50" s="53"/>
      <c r="F50" s="53"/>
      <c r="G50" s="53"/>
      <c r="H50" s="53"/>
      <c r="I50" s="53"/>
      <c r="J50" s="53"/>
      <c r="K50" s="53"/>
      <c r="L50" s="53"/>
      <c r="M50" s="53" t="s">
        <v>24</v>
      </c>
    </row>
    <row r="51" spans="2:13">
      <c r="B51" s="53"/>
      <c r="C51" s="53"/>
      <c r="D51" s="53"/>
      <c r="E51" s="53"/>
      <c r="F51" s="53"/>
      <c r="G51" s="53"/>
      <c r="H51" s="53"/>
      <c r="I51" s="53"/>
      <c r="J51" s="53"/>
      <c r="K51" s="53"/>
      <c r="L51" s="53"/>
      <c r="M51" s="53"/>
    </row>
    <row r="52" spans="2:13">
      <c r="B52" s="133" t="s">
        <v>16</v>
      </c>
      <c r="C52" s="134"/>
      <c r="D52" s="132" t="s">
        <v>13</v>
      </c>
      <c r="E52" s="132"/>
      <c r="F52" s="132"/>
      <c r="G52" s="132"/>
      <c r="H52" s="132"/>
      <c r="I52" s="132" t="s">
        <v>15</v>
      </c>
      <c r="J52" s="132"/>
      <c r="K52" s="132"/>
      <c r="L52" s="132"/>
      <c r="M52" s="132"/>
    </row>
    <row r="53" spans="2:13">
      <c r="B53" s="54"/>
      <c r="C53" s="55" t="s">
        <v>12</v>
      </c>
      <c r="D53" s="58">
        <v>43850</v>
      </c>
      <c r="E53" s="58">
        <v>43851</v>
      </c>
      <c r="F53" s="58">
        <v>43852</v>
      </c>
      <c r="G53" s="58">
        <v>43853</v>
      </c>
      <c r="H53" s="58">
        <v>43854</v>
      </c>
      <c r="I53" s="58">
        <v>43850</v>
      </c>
      <c r="J53" s="58">
        <v>43851</v>
      </c>
      <c r="K53" s="58">
        <v>43852</v>
      </c>
      <c r="L53" s="58">
        <v>43853</v>
      </c>
      <c r="M53" s="58">
        <v>43854</v>
      </c>
    </row>
    <row r="54" spans="2:13">
      <c r="B54" s="130" t="s">
        <v>10</v>
      </c>
      <c r="C54" s="131" t="s">
        <v>6</v>
      </c>
      <c r="D54" s="57">
        <v>64.19</v>
      </c>
      <c r="E54" s="57">
        <v>77.59</v>
      </c>
      <c r="F54" s="57">
        <v>72.94</v>
      </c>
      <c r="G54" s="57">
        <v>73.48</v>
      </c>
      <c r="H54" s="57">
        <v>75.290000000000006</v>
      </c>
      <c r="I54" s="57">
        <v>68.45</v>
      </c>
      <c r="J54" s="57">
        <v>79.31</v>
      </c>
      <c r="K54" s="57">
        <v>73.42</v>
      </c>
      <c r="L54" s="57">
        <v>80.680000000000007</v>
      </c>
      <c r="M54" s="57">
        <v>77.44</v>
      </c>
    </row>
    <row r="55" spans="2:13">
      <c r="B55" s="130"/>
      <c r="C55" s="131"/>
      <c r="D55" s="57">
        <v>67.44</v>
      </c>
      <c r="E55" s="57">
        <v>77.56</v>
      </c>
      <c r="F55" s="57">
        <v>74.709999999999994</v>
      </c>
      <c r="G55" s="57">
        <v>77.08</v>
      </c>
      <c r="H55" s="57">
        <v>78.69</v>
      </c>
      <c r="I55" s="57">
        <v>65.510000000000005</v>
      </c>
      <c r="J55" s="57">
        <v>76.099999999999994</v>
      </c>
      <c r="K55" s="57">
        <v>71.22</v>
      </c>
      <c r="L55" s="57">
        <v>81.260000000000005</v>
      </c>
      <c r="M55" s="57">
        <v>78.89</v>
      </c>
    </row>
    <row r="56" spans="2:13">
      <c r="B56" s="130"/>
      <c r="C56" s="131"/>
      <c r="D56" s="57">
        <v>63.66</v>
      </c>
      <c r="E56" s="57">
        <v>77.599999999999994</v>
      </c>
      <c r="F56" s="57">
        <v>74.2</v>
      </c>
      <c r="G56" s="57">
        <v>75.040000000000006</v>
      </c>
      <c r="H56" s="57">
        <v>76.84</v>
      </c>
      <c r="I56" s="57">
        <v>67.58</v>
      </c>
      <c r="J56" s="57">
        <v>76.150000000000006</v>
      </c>
      <c r="K56" s="57">
        <v>69.989999999999995</v>
      </c>
      <c r="L56" s="57">
        <v>80.180000000000007</v>
      </c>
      <c r="M56" s="57">
        <v>76.790000000000006</v>
      </c>
    </row>
    <row r="57" spans="2:13">
      <c r="B57" s="130"/>
      <c r="C57" s="131"/>
      <c r="D57" s="57">
        <v>67.010000000000005</v>
      </c>
      <c r="E57" s="57">
        <v>76.22</v>
      </c>
      <c r="F57" s="57">
        <v>74.44</v>
      </c>
      <c r="G57" s="57">
        <v>74.099999999999994</v>
      </c>
      <c r="H57" s="57">
        <v>76.760000000000005</v>
      </c>
      <c r="I57" s="57">
        <v>64.83</v>
      </c>
      <c r="J57" s="57">
        <v>73.97</v>
      </c>
      <c r="K57" s="57">
        <v>74.48</v>
      </c>
      <c r="L57" s="57">
        <v>82.94</v>
      </c>
      <c r="M57" s="57">
        <v>74.5</v>
      </c>
    </row>
    <row r="58" spans="2:13">
      <c r="B58" s="130"/>
      <c r="C58" s="131" t="s">
        <v>7</v>
      </c>
      <c r="D58" s="57">
        <v>68.05</v>
      </c>
      <c r="E58" s="57">
        <v>65.55</v>
      </c>
      <c r="F58" s="57">
        <v>64.180000000000007</v>
      </c>
      <c r="G58" s="57">
        <v>78.2</v>
      </c>
      <c r="H58" s="57">
        <v>72.209999999999994</v>
      </c>
      <c r="I58" s="57">
        <v>73.03</v>
      </c>
      <c r="J58" s="57">
        <v>81.33</v>
      </c>
      <c r="K58" s="57">
        <v>72.23</v>
      </c>
      <c r="L58" s="57">
        <v>79.239999999999995</v>
      </c>
      <c r="M58" s="57">
        <v>80.44</v>
      </c>
    </row>
    <row r="59" spans="2:13">
      <c r="B59" s="130"/>
      <c r="C59" s="131"/>
      <c r="D59" s="57">
        <v>67.87</v>
      </c>
      <c r="E59" s="57">
        <v>66.790000000000006</v>
      </c>
      <c r="F59" s="57">
        <v>62.75</v>
      </c>
      <c r="G59" s="57">
        <v>80.14</v>
      </c>
      <c r="H59" s="57">
        <v>69.08</v>
      </c>
      <c r="I59" s="57">
        <v>68.98</v>
      </c>
      <c r="J59" s="57">
        <v>79.319999999999993</v>
      </c>
      <c r="K59" s="57">
        <v>71.569999999999993</v>
      </c>
      <c r="L59" s="57">
        <v>77.05</v>
      </c>
      <c r="M59" s="57">
        <v>78.150000000000006</v>
      </c>
    </row>
    <row r="60" spans="2:13">
      <c r="B60" s="130"/>
      <c r="C60" s="131"/>
      <c r="D60" s="57">
        <v>69.040000000000006</v>
      </c>
      <c r="E60" s="57">
        <v>67.41</v>
      </c>
      <c r="F60" s="57">
        <v>66.13</v>
      </c>
      <c r="G60" s="57">
        <v>79.77</v>
      </c>
      <c r="H60" s="57">
        <v>69.099999999999994</v>
      </c>
      <c r="I60" s="57">
        <v>70.84</v>
      </c>
      <c r="J60" s="57">
        <v>76.239999999999995</v>
      </c>
      <c r="K60" s="57">
        <v>70.39</v>
      </c>
      <c r="L60" s="57">
        <v>76.849999999999994</v>
      </c>
      <c r="M60" s="57">
        <v>78.14</v>
      </c>
    </row>
    <row r="61" spans="2:13">
      <c r="B61" s="130"/>
      <c r="C61" s="131"/>
      <c r="D61" s="57">
        <v>67.81</v>
      </c>
      <c r="E61" s="57">
        <v>66.83</v>
      </c>
      <c r="F61" s="57">
        <v>64.37</v>
      </c>
      <c r="G61" s="57">
        <v>77.13</v>
      </c>
      <c r="H61" s="57">
        <v>68.41</v>
      </c>
      <c r="I61" s="57">
        <v>70.040000000000006</v>
      </c>
      <c r="J61" s="57">
        <v>75.19</v>
      </c>
      <c r="K61" s="57">
        <v>70.64</v>
      </c>
      <c r="L61" s="57">
        <v>80.37</v>
      </c>
      <c r="M61" s="57">
        <v>78.010000000000005</v>
      </c>
    </row>
    <row r="62" spans="2:13">
      <c r="B62" s="129" t="s">
        <v>0</v>
      </c>
      <c r="C62" s="129"/>
      <c r="D62" s="57">
        <v>66.883750000000006</v>
      </c>
      <c r="E62" s="57">
        <v>71.943750000000009</v>
      </c>
      <c r="F62" s="57">
        <v>69.215000000000003</v>
      </c>
      <c r="G62" s="57">
        <v>76.867500000000007</v>
      </c>
      <c r="H62" s="57">
        <v>73.297499999999999</v>
      </c>
      <c r="I62" s="57">
        <v>68.657499999999999</v>
      </c>
      <c r="J62" s="57">
        <v>77.201249999999987</v>
      </c>
      <c r="K62" s="57">
        <v>71.742500000000007</v>
      </c>
      <c r="L62" s="57">
        <v>79.821250000000006</v>
      </c>
      <c r="M62" s="57">
        <v>77.795000000000002</v>
      </c>
    </row>
    <row r="63" spans="2:13">
      <c r="B63" s="129" t="s">
        <v>1</v>
      </c>
      <c r="C63" s="129"/>
      <c r="D63" s="57">
        <v>1.9203566447035696</v>
      </c>
      <c r="E63" s="57">
        <v>5.7052405420680685</v>
      </c>
      <c r="F63" s="57">
        <v>5.2963626332471909</v>
      </c>
      <c r="G63" s="57">
        <v>2.492770976816189</v>
      </c>
      <c r="H63" s="57">
        <v>4.1068575056152845</v>
      </c>
      <c r="I63" s="57">
        <v>2.7165616398044694</v>
      </c>
      <c r="J63" s="57">
        <v>2.4988708164174587</v>
      </c>
      <c r="K63" s="57">
        <v>1.5567525723211697</v>
      </c>
      <c r="L63" s="57">
        <v>2.0636267485044062</v>
      </c>
      <c r="M63" s="57">
        <v>1.7104468923145697</v>
      </c>
    </row>
    <row r="64" spans="2:13">
      <c r="B64" s="129" t="s">
        <v>2</v>
      </c>
      <c r="C64" s="129"/>
      <c r="D64" s="57">
        <v>2.8711856687215791</v>
      </c>
      <c r="E64" s="57">
        <v>7.9301406196758819</v>
      </c>
      <c r="F64" s="57">
        <v>7.6520445470594378</v>
      </c>
      <c r="G64" s="57">
        <v>3.2429452978387339</v>
      </c>
      <c r="H64" s="57">
        <v>5.6029980635291574</v>
      </c>
      <c r="I64" s="57">
        <v>3.9566859262345258</v>
      </c>
      <c r="J64" s="57">
        <v>3.236826886115781</v>
      </c>
      <c r="K64" s="57">
        <v>2.1699168168396272</v>
      </c>
      <c r="L64" s="57">
        <v>2.5853099876341274</v>
      </c>
      <c r="M64" s="57">
        <v>2.1986591584479331</v>
      </c>
    </row>
    <row r="65" spans="2:13">
      <c r="B65" s="130" t="s">
        <v>11</v>
      </c>
      <c r="C65" s="131" t="s">
        <v>6</v>
      </c>
      <c r="D65" s="57">
        <v>12.09</v>
      </c>
      <c r="E65" s="57">
        <v>14.3</v>
      </c>
      <c r="F65" s="57">
        <v>13.46</v>
      </c>
      <c r="G65" s="57">
        <v>12.82</v>
      </c>
      <c r="H65" s="57">
        <v>14.07</v>
      </c>
      <c r="I65" s="57">
        <v>12.22</v>
      </c>
      <c r="J65" s="57">
        <v>13.85</v>
      </c>
      <c r="K65" s="57">
        <v>12.9</v>
      </c>
      <c r="L65" s="57">
        <v>14.02</v>
      </c>
      <c r="M65" s="57">
        <v>13.9</v>
      </c>
    </row>
    <row r="66" spans="2:13">
      <c r="B66" s="130"/>
      <c r="C66" s="131"/>
      <c r="D66" s="57">
        <v>12.04</v>
      </c>
      <c r="E66" s="57">
        <v>14.18</v>
      </c>
      <c r="F66" s="57">
        <v>13.7</v>
      </c>
      <c r="G66" s="57">
        <v>13.42</v>
      </c>
      <c r="H66" s="57">
        <v>14.14</v>
      </c>
      <c r="I66" s="57">
        <v>12.22</v>
      </c>
      <c r="J66" s="57">
        <v>14.08</v>
      </c>
      <c r="K66" s="57">
        <v>13.45</v>
      </c>
      <c r="L66" s="57">
        <v>14.33</v>
      </c>
      <c r="M66" s="57">
        <v>13.32</v>
      </c>
    </row>
    <row r="67" spans="2:13">
      <c r="B67" s="130"/>
      <c r="C67" s="131"/>
      <c r="D67" s="57">
        <v>11.89</v>
      </c>
      <c r="E67" s="57">
        <v>13.71</v>
      </c>
      <c r="F67" s="57">
        <v>14.32</v>
      </c>
      <c r="G67" s="57">
        <v>13.82</v>
      </c>
      <c r="H67" s="57">
        <v>14.22</v>
      </c>
      <c r="I67" s="57">
        <v>12.13</v>
      </c>
      <c r="J67" s="57">
        <v>14.1</v>
      </c>
      <c r="K67" s="57">
        <v>13.15</v>
      </c>
      <c r="L67" s="57">
        <v>14.13</v>
      </c>
      <c r="M67" s="57">
        <v>13.61</v>
      </c>
    </row>
    <row r="68" spans="2:13">
      <c r="B68" s="130"/>
      <c r="C68" s="131"/>
      <c r="D68" s="57">
        <v>11.84</v>
      </c>
      <c r="E68" s="57">
        <v>13.88</v>
      </c>
      <c r="F68" s="57">
        <v>14.02</v>
      </c>
      <c r="G68" s="57">
        <v>13.69</v>
      </c>
      <c r="H68" s="57">
        <v>14.23</v>
      </c>
      <c r="I68" s="57">
        <v>12.44</v>
      </c>
      <c r="J68" s="57">
        <v>13.94</v>
      </c>
      <c r="K68" s="57">
        <v>13.51</v>
      </c>
      <c r="L68" s="57">
        <v>14.6</v>
      </c>
      <c r="M68" s="57">
        <v>14.16</v>
      </c>
    </row>
    <row r="69" spans="2:13">
      <c r="B69" s="130"/>
      <c r="C69" s="131" t="s">
        <v>7</v>
      </c>
      <c r="D69" s="57">
        <v>12.47</v>
      </c>
      <c r="E69" s="57">
        <v>12.43</v>
      </c>
      <c r="F69" s="57">
        <v>12.17</v>
      </c>
      <c r="G69" s="57">
        <v>13.3</v>
      </c>
      <c r="H69" s="57">
        <v>13.05</v>
      </c>
      <c r="I69" s="57">
        <v>12.41</v>
      </c>
      <c r="J69" s="57">
        <v>14.73</v>
      </c>
      <c r="K69" s="57">
        <v>13.12</v>
      </c>
      <c r="L69" s="57">
        <v>14.51</v>
      </c>
      <c r="M69" s="57">
        <v>14.8</v>
      </c>
    </row>
    <row r="70" spans="2:13">
      <c r="B70" s="130"/>
      <c r="C70" s="131"/>
      <c r="D70" s="57">
        <v>12.58</v>
      </c>
      <c r="E70" s="57">
        <v>11.92</v>
      </c>
      <c r="F70" s="57">
        <v>12.16</v>
      </c>
      <c r="G70" s="57">
        <v>13.5</v>
      </c>
      <c r="H70" s="57">
        <v>14.32</v>
      </c>
      <c r="I70" s="57">
        <v>12.55</v>
      </c>
      <c r="J70" s="57">
        <v>13.73</v>
      </c>
      <c r="K70" s="57">
        <v>13.27</v>
      </c>
      <c r="L70" s="57">
        <v>14.04</v>
      </c>
      <c r="M70" s="57">
        <v>15.05</v>
      </c>
    </row>
    <row r="71" spans="2:13">
      <c r="B71" s="130"/>
      <c r="C71" s="131"/>
      <c r="D71" s="57">
        <v>12.64</v>
      </c>
      <c r="E71" s="57">
        <v>12.25</v>
      </c>
      <c r="F71" s="57">
        <v>12.55</v>
      </c>
      <c r="G71" s="57">
        <v>13.1</v>
      </c>
      <c r="H71" s="57">
        <v>12.61</v>
      </c>
      <c r="I71" s="57">
        <v>12.48</v>
      </c>
      <c r="J71" s="57">
        <v>13.65</v>
      </c>
      <c r="K71" s="57">
        <v>13.06</v>
      </c>
      <c r="L71" s="57">
        <v>13.94</v>
      </c>
      <c r="M71" s="57">
        <v>14.27</v>
      </c>
    </row>
    <row r="72" spans="2:13">
      <c r="B72" s="130"/>
      <c r="C72" s="131"/>
      <c r="D72" s="57">
        <v>12.56</v>
      </c>
      <c r="E72" s="57">
        <v>12.4</v>
      </c>
      <c r="F72" s="57">
        <v>12.67</v>
      </c>
      <c r="G72" s="57">
        <v>13.54</v>
      </c>
      <c r="H72" s="57">
        <v>12.63</v>
      </c>
      <c r="I72" s="57">
        <v>12.98</v>
      </c>
      <c r="J72" s="57">
        <v>13.45</v>
      </c>
      <c r="K72" s="57">
        <v>13.5</v>
      </c>
      <c r="L72" s="57">
        <v>14.64</v>
      </c>
      <c r="M72" s="57">
        <v>15.08</v>
      </c>
    </row>
    <row r="73" spans="2:13">
      <c r="B73" s="129" t="s">
        <v>0</v>
      </c>
      <c r="C73" s="129"/>
      <c r="D73" s="57">
        <v>12.26375</v>
      </c>
      <c r="E73" s="57">
        <v>13.133750000000001</v>
      </c>
      <c r="F73" s="57">
        <v>13.13125</v>
      </c>
      <c r="G73" s="57">
        <v>13.39875</v>
      </c>
      <c r="H73" s="57">
        <v>13.65875</v>
      </c>
      <c r="I73" s="57">
        <v>12.428750000000001</v>
      </c>
      <c r="J73" s="57">
        <v>13.941250000000002</v>
      </c>
      <c r="K73" s="57">
        <v>13.244999999999999</v>
      </c>
      <c r="L73" s="57">
        <v>14.276249999999999</v>
      </c>
      <c r="M73" s="57">
        <v>14.273749999999998</v>
      </c>
    </row>
    <row r="74" spans="2:13">
      <c r="B74" s="129" t="s">
        <v>1</v>
      </c>
      <c r="C74" s="129"/>
      <c r="D74" s="57">
        <v>0.33196116382148444</v>
      </c>
      <c r="E74" s="57">
        <v>0.97332915442677637</v>
      </c>
      <c r="F74" s="57">
        <v>0.84957867709319801</v>
      </c>
      <c r="G74" s="57">
        <v>0.32224380743246461</v>
      </c>
      <c r="H74" s="57">
        <v>0.75669275704966865</v>
      </c>
      <c r="I74" s="57">
        <v>0.26674961507536815</v>
      </c>
      <c r="J74" s="57">
        <v>0.38650217149639499</v>
      </c>
      <c r="K74" s="57">
        <v>0.22545192708994821</v>
      </c>
      <c r="L74" s="57">
        <v>0.28045562419544606</v>
      </c>
      <c r="M74" s="57">
        <v>0.65817795031869197</v>
      </c>
    </row>
    <row r="75" spans="2:13">
      <c r="B75" s="129" t="s">
        <v>2</v>
      </c>
      <c r="C75" s="129"/>
      <c r="D75" s="57">
        <v>2.7068487519843805</v>
      </c>
      <c r="E75" s="57">
        <v>7.4109005762008282</v>
      </c>
      <c r="F75" s="57">
        <v>6.4698994923803754</v>
      </c>
      <c r="G75" s="57">
        <v>2.4050288827873096</v>
      </c>
      <c r="H75" s="57">
        <v>5.5399854089844878</v>
      </c>
      <c r="I75" s="57">
        <v>2.1462304340771849</v>
      </c>
      <c r="J75" s="57">
        <v>2.7723638231607279</v>
      </c>
      <c r="K75" s="57">
        <v>1.7021663049448714</v>
      </c>
      <c r="L75" s="57">
        <v>1.9644908445526386</v>
      </c>
      <c r="M75" s="57">
        <v>4.6111074547241762</v>
      </c>
    </row>
    <row r="76" spans="2:13">
      <c r="B76" s="131" t="s">
        <v>8</v>
      </c>
      <c r="C76" s="131" t="s">
        <v>6</v>
      </c>
      <c r="D76" s="57">
        <v>83.06</v>
      </c>
      <c r="E76" s="57">
        <v>94.55</v>
      </c>
      <c r="F76" s="57">
        <v>87.19</v>
      </c>
      <c r="G76" s="57">
        <v>83.51</v>
      </c>
      <c r="H76" s="57">
        <v>86.98</v>
      </c>
      <c r="I76" s="57">
        <v>84.95</v>
      </c>
      <c r="J76" s="57">
        <v>86.81</v>
      </c>
      <c r="K76" s="57">
        <v>84.19</v>
      </c>
      <c r="L76" s="57">
        <v>86.17</v>
      </c>
      <c r="M76" s="57">
        <v>80.28</v>
      </c>
    </row>
    <row r="77" spans="2:13">
      <c r="B77" s="131"/>
      <c r="C77" s="131"/>
      <c r="D77" s="57">
        <v>83.26</v>
      </c>
      <c r="E77" s="57">
        <v>92.11</v>
      </c>
      <c r="F77" s="57">
        <v>86.84</v>
      </c>
      <c r="G77" s="57">
        <v>82.62</v>
      </c>
      <c r="H77" s="57">
        <v>88.75</v>
      </c>
      <c r="I77" s="57">
        <v>82.38</v>
      </c>
      <c r="J77" s="57">
        <v>92.51</v>
      </c>
      <c r="K77" s="57">
        <v>84.75</v>
      </c>
      <c r="L77" s="57">
        <v>87.07</v>
      </c>
      <c r="M77" s="57">
        <v>87.91</v>
      </c>
    </row>
    <row r="78" spans="2:13">
      <c r="B78" s="131"/>
      <c r="C78" s="131"/>
      <c r="D78" s="57">
        <v>82.23</v>
      </c>
      <c r="E78" s="57">
        <v>91.03</v>
      </c>
      <c r="F78" s="57">
        <v>86.66</v>
      </c>
      <c r="G78" s="57">
        <v>83.47</v>
      </c>
      <c r="H78" s="57">
        <v>86.61</v>
      </c>
      <c r="I78" s="57">
        <v>83.33</v>
      </c>
      <c r="J78" s="57">
        <v>87.65</v>
      </c>
      <c r="K78" s="57">
        <v>80.239999999999995</v>
      </c>
      <c r="L78" s="57">
        <v>81.22</v>
      </c>
      <c r="M78" s="57">
        <v>79.63</v>
      </c>
    </row>
    <row r="79" spans="2:13">
      <c r="B79" s="131"/>
      <c r="C79" s="131"/>
      <c r="D79" s="57">
        <v>84.48</v>
      </c>
      <c r="E79" s="57">
        <v>92.43</v>
      </c>
      <c r="F79" s="57">
        <v>89.77</v>
      </c>
      <c r="G79" s="57">
        <v>80.7</v>
      </c>
      <c r="H79" s="57">
        <v>88.09</v>
      </c>
      <c r="I79" s="57">
        <v>87.31</v>
      </c>
      <c r="J79" s="57">
        <v>94.27</v>
      </c>
      <c r="K79" s="57">
        <v>84.51</v>
      </c>
      <c r="L79" s="57">
        <v>88.01</v>
      </c>
      <c r="M79" s="57">
        <v>86.6</v>
      </c>
    </row>
    <row r="80" spans="2:13">
      <c r="B80" s="131"/>
      <c r="C80" s="131" t="s">
        <v>7</v>
      </c>
      <c r="D80" s="57">
        <v>82.09</v>
      </c>
      <c r="E80" s="57">
        <v>81.37</v>
      </c>
      <c r="F80" s="57">
        <v>78.56</v>
      </c>
      <c r="G80" s="57">
        <v>84.54</v>
      </c>
      <c r="H80" s="57">
        <v>82.5</v>
      </c>
      <c r="I80" s="57">
        <v>81.180000000000007</v>
      </c>
      <c r="J80" s="57">
        <v>91.91</v>
      </c>
      <c r="K80" s="57">
        <v>85.44</v>
      </c>
      <c r="L80" s="57">
        <v>85.04</v>
      </c>
      <c r="M80" s="57">
        <v>85.44</v>
      </c>
    </row>
    <row r="81" spans="2:13">
      <c r="B81" s="131"/>
      <c r="C81" s="131"/>
      <c r="D81" s="57">
        <v>86.3</v>
      </c>
      <c r="E81" s="57">
        <v>84.24</v>
      </c>
      <c r="F81" s="57">
        <v>80.7</v>
      </c>
      <c r="G81" s="57">
        <v>84.25</v>
      </c>
      <c r="H81" s="57">
        <v>80.709999999999994</v>
      </c>
      <c r="I81" s="57">
        <v>86.9</v>
      </c>
      <c r="J81" s="57">
        <v>92.39</v>
      </c>
      <c r="K81" s="57">
        <v>85.7</v>
      </c>
      <c r="L81" s="57">
        <v>87.6</v>
      </c>
      <c r="M81" s="57">
        <v>85.06</v>
      </c>
    </row>
    <row r="82" spans="2:13">
      <c r="B82" s="131"/>
      <c r="C82" s="131"/>
      <c r="D82" s="57">
        <v>89.07</v>
      </c>
      <c r="E82" s="57">
        <v>82.35</v>
      </c>
      <c r="F82" s="57">
        <v>80.91</v>
      </c>
      <c r="G82" s="57">
        <v>83.4</v>
      </c>
      <c r="H82" s="57">
        <v>82.51</v>
      </c>
      <c r="I82" s="57">
        <v>86.89</v>
      </c>
      <c r="J82" s="57">
        <v>89.02</v>
      </c>
      <c r="K82" s="57">
        <v>82.08</v>
      </c>
      <c r="L82" s="57">
        <v>86.83</v>
      </c>
      <c r="M82" s="57">
        <v>88.3</v>
      </c>
    </row>
    <row r="83" spans="2:13">
      <c r="B83" s="131"/>
      <c r="C83" s="131"/>
      <c r="D83" s="57">
        <v>84.88</v>
      </c>
      <c r="E83" s="57">
        <v>81.489999999999995</v>
      </c>
      <c r="F83" s="57">
        <v>80.569999999999993</v>
      </c>
      <c r="G83" s="57">
        <v>83.08</v>
      </c>
      <c r="H83" s="57">
        <v>80.69</v>
      </c>
      <c r="I83" s="57">
        <v>85.69</v>
      </c>
      <c r="J83" s="57">
        <v>89.46</v>
      </c>
      <c r="K83" s="57">
        <v>85.3</v>
      </c>
      <c r="L83" s="57">
        <v>86.81</v>
      </c>
      <c r="M83" s="57">
        <v>86.7</v>
      </c>
    </row>
    <row r="84" spans="2:13">
      <c r="B84" s="129" t="s">
        <v>0</v>
      </c>
      <c r="C84" s="129"/>
      <c r="D84" s="57">
        <v>84.421250000000001</v>
      </c>
      <c r="E84" s="57">
        <v>87.446250000000006</v>
      </c>
      <c r="F84" s="57">
        <v>83.9</v>
      </c>
      <c r="G84" s="57">
        <v>83.196250000000006</v>
      </c>
      <c r="H84" s="57">
        <v>84.605000000000018</v>
      </c>
      <c r="I84" s="57">
        <v>84.828749999999985</v>
      </c>
      <c r="J84" s="57">
        <v>90.502499999999998</v>
      </c>
      <c r="K84" s="57">
        <v>84.02624999999999</v>
      </c>
      <c r="L84" s="57">
        <v>86.09375</v>
      </c>
      <c r="M84" s="57">
        <v>84.99</v>
      </c>
    </row>
    <row r="85" spans="2:13">
      <c r="B85" s="129" t="s">
        <v>1</v>
      </c>
      <c r="C85" s="129"/>
      <c r="D85" s="57">
        <v>2.3540933195484923</v>
      </c>
      <c r="E85" s="57">
        <v>5.5875421059455386</v>
      </c>
      <c r="F85" s="57">
        <v>4.1460273584653118</v>
      </c>
      <c r="G85" s="57">
        <v>1.1776361007179961</v>
      </c>
      <c r="H85" s="57">
        <v>3.3446161428267303</v>
      </c>
      <c r="I85" s="57">
        <v>2.2993131738474801</v>
      </c>
      <c r="J85" s="57">
        <v>2.6409887217804289</v>
      </c>
      <c r="K85" s="57">
        <v>1.9022838717109061</v>
      </c>
      <c r="L85" s="57">
        <v>2.1652643355620906</v>
      </c>
      <c r="M85" s="57">
        <v>3.2976138559354005</v>
      </c>
    </row>
    <row r="86" spans="2:13">
      <c r="B86" s="129" t="s">
        <v>2</v>
      </c>
      <c r="C86" s="129"/>
      <c r="D86" s="57">
        <v>2.7885080113697582</v>
      </c>
      <c r="E86" s="57">
        <v>6.3896875005452367</v>
      </c>
      <c r="F86" s="57">
        <v>4.9416297478728382</v>
      </c>
      <c r="G86" s="57">
        <v>1.4154918048806238</v>
      </c>
      <c r="H86" s="57">
        <v>3.9532133358864487</v>
      </c>
      <c r="I86" s="57">
        <v>2.710535253493044</v>
      </c>
      <c r="J86" s="57">
        <v>2.9181389705040512</v>
      </c>
      <c r="K86" s="57">
        <v>2.2639161829915131</v>
      </c>
      <c r="L86" s="57">
        <v>2.5150075766964393</v>
      </c>
      <c r="M86" s="57">
        <v>3.88000218371032</v>
      </c>
    </row>
    <row r="87" spans="2:13">
      <c r="B87" s="131" t="s">
        <v>9</v>
      </c>
      <c r="C87" s="131" t="s">
        <v>6</v>
      </c>
      <c r="D87" s="57">
        <v>25.34</v>
      </c>
      <c r="E87" s="57">
        <v>29.34</v>
      </c>
      <c r="F87" s="57">
        <v>27.59</v>
      </c>
      <c r="G87" s="57">
        <v>27.06</v>
      </c>
      <c r="H87" s="57">
        <v>27.95</v>
      </c>
      <c r="I87" s="57">
        <v>23.93</v>
      </c>
      <c r="J87" s="57">
        <v>27.53</v>
      </c>
      <c r="K87" s="57">
        <v>25.78</v>
      </c>
      <c r="L87" s="57">
        <v>27.05</v>
      </c>
      <c r="M87" s="57">
        <v>26.28</v>
      </c>
    </row>
    <row r="88" spans="2:13">
      <c r="B88" s="131"/>
      <c r="C88" s="131"/>
      <c r="D88" s="57">
        <v>26.55</v>
      </c>
      <c r="E88" s="57">
        <v>29.04</v>
      </c>
      <c r="F88" s="57">
        <v>29.1</v>
      </c>
      <c r="G88" s="57">
        <v>26.14</v>
      </c>
      <c r="H88" s="57">
        <v>26.82</v>
      </c>
      <c r="I88" s="57">
        <v>25.88</v>
      </c>
      <c r="J88" s="57">
        <v>28.39</v>
      </c>
      <c r="K88" s="57">
        <v>25.18</v>
      </c>
      <c r="L88" s="57">
        <v>27.03</v>
      </c>
      <c r="M88" s="57">
        <v>25.45</v>
      </c>
    </row>
    <row r="89" spans="2:13">
      <c r="B89" s="131"/>
      <c r="C89" s="131"/>
      <c r="D89" s="57">
        <v>25.9</v>
      </c>
      <c r="E89" s="57">
        <v>28.2</v>
      </c>
      <c r="F89" s="57">
        <v>27.37</v>
      </c>
      <c r="G89" s="57">
        <v>25.61</v>
      </c>
      <c r="H89" s="57">
        <v>27.61</v>
      </c>
      <c r="I89" s="57">
        <v>25.91</v>
      </c>
      <c r="J89" s="57">
        <v>25.81</v>
      </c>
      <c r="K89" s="57">
        <v>23.96</v>
      </c>
      <c r="L89" s="57">
        <v>25.86</v>
      </c>
      <c r="M89" s="57">
        <v>25.31</v>
      </c>
    </row>
    <row r="90" spans="2:13">
      <c r="B90" s="131"/>
      <c r="C90" s="131"/>
      <c r="D90" s="57">
        <v>26.33</v>
      </c>
      <c r="E90" s="57">
        <v>28.05</v>
      </c>
      <c r="F90" s="57">
        <v>27.66</v>
      </c>
      <c r="G90" s="57">
        <v>26.52</v>
      </c>
      <c r="H90" s="57">
        <v>22.56</v>
      </c>
      <c r="I90" s="57">
        <v>25.32</v>
      </c>
      <c r="J90" s="57">
        <v>28.18</v>
      </c>
      <c r="K90" s="57">
        <v>25.31</v>
      </c>
      <c r="L90" s="57">
        <v>27.21</v>
      </c>
      <c r="M90" s="57">
        <v>26.89</v>
      </c>
    </row>
    <row r="91" spans="2:13">
      <c r="B91" s="131"/>
      <c r="C91" s="131" t="s">
        <v>7</v>
      </c>
      <c r="D91" s="57">
        <v>26.11</v>
      </c>
      <c r="E91" s="57">
        <v>26.05</v>
      </c>
      <c r="F91" s="57">
        <v>25.34</v>
      </c>
      <c r="G91" s="57">
        <v>26.88</v>
      </c>
      <c r="H91" s="57">
        <v>23.69</v>
      </c>
      <c r="I91" s="57">
        <v>26.48</v>
      </c>
      <c r="J91" s="57">
        <v>27.75</v>
      </c>
      <c r="K91" s="57">
        <v>26.13</v>
      </c>
      <c r="L91" s="57">
        <v>25.98</v>
      </c>
      <c r="M91" s="57">
        <v>26.56</v>
      </c>
    </row>
    <row r="92" spans="2:13">
      <c r="B92" s="131"/>
      <c r="C92" s="131"/>
      <c r="D92" s="57">
        <v>12.91</v>
      </c>
      <c r="E92" s="57">
        <v>24.56</v>
      </c>
      <c r="F92" s="57">
        <v>25.15</v>
      </c>
      <c r="G92" s="57">
        <v>29.19</v>
      </c>
      <c r="H92" s="57">
        <v>24.56</v>
      </c>
      <c r="I92" s="57">
        <v>26.88</v>
      </c>
      <c r="J92" s="57">
        <v>29.13</v>
      </c>
      <c r="K92" s="57">
        <v>26.32</v>
      </c>
      <c r="L92" s="57">
        <v>26.72</v>
      </c>
      <c r="M92" s="57">
        <v>25.63</v>
      </c>
    </row>
    <row r="93" spans="2:13">
      <c r="B93" s="131"/>
      <c r="C93" s="131"/>
      <c r="D93" s="57">
        <v>25.87</v>
      </c>
      <c r="E93" s="57">
        <v>25.63</v>
      </c>
      <c r="F93" s="57">
        <v>25.29</v>
      </c>
      <c r="G93" s="57">
        <v>26.05</v>
      </c>
      <c r="H93" s="57">
        <v>24.78</v>
      </c>
      <c r="I93" s="57">
        <v>26.05</v>
      </c>
      <c r="J93" s="57">
        <v>27.98</v>
      </c>
      <c r="K93" s="57">
        <v>26.27</v>
      </c>
      <c r="L93" s="57">
        <v>26.36</v>
      </c>
      <c r="M93" s="57">
        <v>26.74</v>
      </c>
    </row>
    <row r="94" spans="2:13">
      <c r="B94" s="131"/>
      <c r="C94" s="131"/>
      <c r="D94" s="57">
        <v>26.62</v>
      </c>
      <c r="E94" s="57">
        <v>24.86</v>
      </c>
      <c r="F94" s="57">
        <v>24.79</v>
      </c>
      <c r="G94" s="57">
        <v>26.53</v>
      </c>
      <c r="H94" s="57">
        <v>23.48</v>
      </c>
      <c r="I94" s="57">
        <v>26.6</v>
      </c>
      <c r="J94" s="57">
        <v>27.77</v>
      </c>
      <c r="K94" s="57">
        <v>25.37</v>
      </c>
      <c r="L94" s="57" t="s">
        <v>279</v>
      </c>
      <c r="M94" s="57">
        <v>27.44</v>
      </c>
    </row>
    <row r="95" spans="2:13">
      <c r="B95" s="129" t="s">
        <v>0</v>
      </c>
      <c r="C95" s="129"/>
      <c r="D95" s="57">
        <v>24.453749999999999</v>
      </c>
      <c r="E95" s="57">
        <v>26.966250000000002</v>
      </c>
      <c r="F95" s="57">
        <v>26.536249999999999</v>
      </c>
      <c r="G95" s="57">
        <v>26.747500000000002</v>
      </c>
      <c r="H95" s="57">
        <v>25.181249999999999</v>
      </c>
      <c r="I95" s="57">
        <v>25.881250000000001</v>
      </c>
      <c r="J95" s="57">
        <v>27.817499999999999</v>
      </c>
      <c r="K95" s="57">
        <v>25.540000000000003</v>
      </c>
      <c r="L95" s="57">
        <v>26.601428571428567</v>
      </c>
      <c r="M95" s="57">
        <v>26.287500000000001</v>
      </c>
    </row>
    <row r="96" spans="2:13">
      <c r="B96" s="129" t="s">
        <v>1</v>
      </c>
      <c r="C96" s="129"/>
      <c r="D96" s="57">
        <v>4.6826638862327714</v>
      </c>
      <c r="E96" s="57">
        <v>1.9079977350989854</v>
      </c>
      <c r="F96" s="57">
        <v>1.5854871941637199</v>
      </c>
      <c r="G96" s="57">
        <v>1.0908417457567872</v>
      </c>
      <c r="H96" s="57">
        <v>2.0278872714513212</v>
      </c>
      <c r="I96" s="57">
        <v>0.92769202863881517</v>
      </c>
      <c r="J96" s="57">
        <v>0.95077036434371798</v>
      </c>
      <c r="K96" s="57">
        <v>0.77963361358305416</v>
      </c>
      <c r="L96" s="57">
        <v>0.54213862223077802</v>
      </c>
      <c r="M96" s="57">
        <v>0.76153510377770184</v>
      </c>
    </row>
    <row r="97" spans="2:13">
      <c r="B97" s="129" t="s">
        <v>2</v>
      </c>
      <c r="C97" s="129"/>
      <c r="D97" s="57">
        <v>19.149062561908792</v>
      </c>
      <c r="E97" s="57">
        <v>7.0755026564649706</v>
      </c>
      <c r="F97" s="57">
        <v>5.9747974720004526</v>
      </c>
      <c r="G97" s="57">
        <v>4.078294217241937</v>
      </c>
      <c r="H97" s="57">
        <v>8.0531636493475158</v>
      </c>
      <c r="I97" s="57">
        <v>3.5844174011642216</v>
      </c>
      <c r="J97" s="57">
        <v>3.4178857350362826</v>
      </c>
      <c r="K97" s="57">
        <v>3.0525983303956701</v>
      </c>
      <c r="L97" s="57">
        <v>2.0380056686619659</v>
      </c>
      <c r="M97" s="57">
        <v>2.8969476130392842</v>
      </c>
    </row>
    <row r="98" spans="2:13">
      <c r="M98" s="8" t="s">
        <v>24</v>
      </c>
    </row>
  </sheetData>
  <mergeCells count="54">
    <mergeCell ref="B95:C95"/>
    <mergeCell ref="B96:C96"/>
    <mergeCell ref="B97:C97"/>
    <mergeCell ref="D52:H52"/>
    <mergeCell ref="I52:M52"/>
    <mergeCell ref="B52:C52"/>
    <mergeCell ref="B84:C84"/>
    <mergeCell ref="B85:C85"/>
    <mergeCell ref="B86:C86"/>
    <mergeCell ref="B87:B94"/>
    <mergeCell ref="C87:C90"/>
    <mergeCell ref="C91:C94"/>
    <mergeCell ref="B73:C73"/>
    <mergeCell ref="B74:C74"/>
    <mergeCell ref="B75:C75"/>
    <mergeCell ref="B76:B83"/>
    <mergeCell ref="C76:C79"/>
    <mergeCell ref="C80:C83"/>
    <mergeCell ref="B62:C62"/>
    <mergeCell ref="B63:C63"/>
    <mergeCell ref="B64:C64"/>
    <mergeCell ref="B65:B72"/>
    <mergeCell ref="C65:C68"/>
    <mergeCell ref="C69:C72"/>
    <mergeCell ref="B48:C48"/>
    <mergeCell ref="B49:C49"/>
    <mergeCell ref="D4:H4"/>
    <mergeCell ref="I4:M4"/>
    <mergeCell ref="B54:B61"/>
    <mergeCell ref="C54:C57"/>
    <mergeCell ref="C58:C61"/>
    <mergeCell ref="B4:C4"/>
    <mergeCell ref="B37:C37"/>
    <mergeCell ref="B38:C38"/>
    <mergeCell ref="B39:B46"/>
    <mergeCell ref="C39:C42"/>
    <mergeCell ref="C43:C46"/>
    <mergeCell ref="B47:C47"/>
    <mergeCell ref="B26:C26"/>
    <mergeCell ref="B27:C27"/>
    <mergeCell ref="B28:B35"/>
    <mergeCell ref="C28:C31"/>
    <mergeCell ref="C32:C35"/>
    <mergeCell ref="B36:C36"/>
    <mergeCell ref="B17:B24"/>
    <mergeCell ref="C17:C20"/>
    <mergeCell ref="C21:C24"/>
    <mergeCell ref="B25:C25"/>
    <mergeCell ref="B16:C16"/>
    <mergeCell ref="B6:B13"/>
    <mergeCell ref="B14:C14"/>
    <mergeCell ref="B15:C15"/>
    <mergeCell ref="C6:C9"/>
    <mergeCell ref="C10:C13"/>
  </mergeCells>
  <phoneticPr fontId="1" type="noConversion"/>
  <pageMargins left="0.7" right="0.7" top="0.75" bottom="0.75" header="0.3" footer="0.3"/>
  <pageSetup paperSize="9" orientation="portrait" horizontalDpi="4294967293" verticalDpi="4294967293" r:id="rId1"/>
  <headerFooter>
    <oddHeader>&amp;C&amp;"Arial"&amp;12&amp;K0078D7Internal use only&amp;1#</oddHead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5123A2-43ED-4746-AF43-4C5CF88225CC}">
  <sheetPr codeName="Sheet3"/>
  <dimension ref="B2:I16"/>
  <sheetViews>
    <sheetView workbookViewId="0">
      <selection activeCell="E21" sqref="E21"/>
    </sheetView>
  </sheetViews>
  <sheetFormatPr defaultRowHeight="15.05"/>
  <cols>
    <col min="3" max="4" width="14.88671875" customWidth="1"/>
    <col min="5" max="5" width="10" bestFit="1" customWidth="1"/>
  </cols>
  <sheetData>
    <row r="2" spans="2:9" ht="17.55">
      <c r="B2" s="11" t="s">
        <v>38</v>
      </c>
    </row>
    <row r="3" spans="2:9">
      <c r="B3" s="4"/>
      <c r="C3" s="4"/>
      <c r="D3" s="4"/>
      <c r="E3" s="4"/>
      <c r="F3" s="4"/>
      <c r="G3" s="4"/>
      <c r="H3" s="4"/>
      <c r="I3" s="4"/>
    </row>
    <row r="4" spans="2:9">
      <c r="B4" s="142"/>
      <c r="C4" s="142" t="s">
        <v>35</v>
      </c>
      <c r="D4" s="142" t="s">
        <v>34</v>
      </c>
      <c r="E4" s="142" t="s">
        <v>80</v>
      </c>
      <c r="F4" s="138" t="s">
        <v>36</v>
      </c>
      <c r="G4" s="138"/>
      <c r="H4" s="138"/>
      <c r="I4" s="138"/>
    </row>
    <row r="5" spans="2:9">
      <c r="B5" s="143"/>
      <c r="C5" s="143"/>
      <c r="D5" s="143"/>
      <c r="E5" s="143"/>
      <c r="F5" s="45">
        <v>0</v>
      </c>
      <c r="G5" s="45" t="s">
        <v>39</v>
      </c>
      <c r="H5" s="45" t="s">
        <v>40</v>
      </c>
      <c r="I5" s="45" t="s">
        <v>41</v>
      </c>
    </row>
    <row r="6" spans="2:9" ht="15.05" customHeight="1">
      <c r="B6" s="135" t="s">
        <v>9</v>
      </c>
      <c r="C6" s="46" t="s">
        <v>33</v>
      </c>
      <c r="D6" s="135" t="s">
        <v>81</v>
      </c>
      <c r="E6" s="47">
        <v>2655147</v>
      </c>
      <c r="F6" s="48">
        <v>70.22</v>
      </c>
      <c r="G6" s="48">
        <v>94.72</v>
      </c>
      <c r="H6" s="48">
        <v>206.42</v>
      </c>
      <c r="I6" s="48">
        <v>343.79</v>
      </c>
    </row>
    <row r="7" spans="2:9">
      <c r="B7" s="136"/>
      <c r="C7" s="46" t="s">
        <v>33</v>
      </c>
      <c r="D7" s="136"/>
      <c r="E7" s="47">
        <v>2697853</v>
      </c>
      <c r="F7" s="48">
        <v>73.69</v>
      </c>
      <c r="G7" s="48">
        <v>98.57</v>
      </c>
      <c r="H7" s="48">
        <v>209.82</v>
      </c>
      <c r="I7" s="48">
        <v>357.61</v>
      </c>
    </row>
    <row r="8" spans="2:9">
      <c r="B8" s="136"/>
      <c r="C8" s="46" t="s">
        <v>33</v>
      </c>
      <c r="D8" s="136"/>
      <c r="E8" s="47">
        <v>2697876</v>
      </c>
      <c r="F8" s="48">
        <v>59.41</v>
      </c>
      <c r="G8" s="48">
        <v>83.53</v>
      </c>
      <c r="H8" s="48">
        <v>201.21</v>
      </c>
      <c r="I8" s="48">
        <v>348.95</v>
      </c>
    </row>
    <row r="9" spans="2:9">
      <c r="B9" s="136"/>
      <c r="C9" s="46" t="s">
        <v>33</v>
      </c>
      <c r="D9" s="136"/>
      <c r="E9" s="47">
        <v>2560942</v>
      </c>
      <c r="F9" s="49">
        <v>80.209999999999994</v>
      </c>
      <c r="G9" s="49">
        <v>104.85</v>
      </c>
      <c r="H9" s="49">
        <v>216.88</v>
      </c>
      <c r="I9" s="49">
        <v>368.99</v>
      </c>
    </row>
    <row r="10" spans="2:9">
      <c r="B10" s="137"/>
      <c r="C10" s="50" t="s">
        <v>33</v>
      </c>
      <c r="D10" s="137"/>
      <c r="E10" s="18">
        <v>2560940</v>
      </c>
      <c r="F10" s="45">
        <v>140.69999999999999</v>
      </c>
      <c r="G10" s="45">
        <v>166.09</v>
      </c>
      <c r="H10" s="45">
        <v>291.22000000000003</v>
      </c>
      <c r="I10" s="45">
        <v>446.23</v>
      </c>
    </row>
    <row r="11" spans="2:9">
      <c r="B11" s="139" t="s">
        <v>8</v>
      </c>
      <c r="C11" s="46" t="s">
        <v>33</v>
      </c>
      <c r="D11" s="135"/>
      <c r="E11" s="51">
        <v>2253169</v>
      </c>
      <c r="F11" s="52">
        <v>16.25</v>
      </c>
      <c r="G11" s="52">
        <v>50</v>
      </c>
      <c r="H11" s="52">
        <v>177.53</v>
      </c>
      <c r="I11" s="52">
        <v>383.69</v>
      </c>
    </row>
    <row r="12" spans="2:9">
      <c r="B12" s="140"/>
      <c r="C12" s="46" t="s">
        <v>33</v>
      </c>
      <c r="D12" s="136"/>
      <c r="E12" s="17">
        <v>2545457</v>
      </c>
      <c r="F12" s="49">
        <v>34.18</v>
      </c>
      <c r="G12" s="49">
        <v>69.349999999999994</v>
      </c>
      <c r="H12" s="49">
        <v>199.22</v>
      </c>
      <c r="I12" s="49">
        <v>397.26</v>
      </c>
    </row>
    <row r="13" spans="2:9">
      <c r="B13" s="140"/>
      <c r="C13" s="46" t="s">
        <v>33</v>
      </c>
      <c r="D13" s="136"/>
      <c r="E13" s="17">
        <v>2389110</v>
      </c>
      <c r="F13" s="49">
        <v>28.14</v>
      </c>
      <c r="G13" s="49">
        <v>61.71</v>
      </c>
      <c r="H13" s="49">
        <v>200.94</v>
      </c>
      <c r="I13" s="49">
        <v>378.38</v>
      </c>
    </row>
    <row r="14" spans="2:9">
      <c r="B14" s="140"/>
      <c r="C14" s="46" t="s">
        <v>33</v>
      </c>
      <c r="D14" s="136"/>
      <c r="E14" s="17">
        <v>2225373</v>
      </c>
      <c r="F14" s="49">
        <v>19.82</v>
      </c>
      <c r="G14" s="49">
        <v>52.93</v>
      </c>
      <c r="H14" s="49">
        <v>180.5</v>
      </c>
      <c r="I14" s="49">
        <v>367.56</v>
      </c>
    </row>
    <row r="15" spans="2:9">
      <c r="B15" s="141"/>
      <c r="C15" s="50" t="s">
        <v>33</v>
      </c>
      <c r="D15" s="137"/>
      <c r="E15" s="18">
        <v>2389110</v>
      </c>
      <c r="F15" s="45">
        <v>11.83</v>
      </c>
      <c r="G15" s="45">
        <v>43.3</v>
      </c>
      <c r="H15" s="45">
        <v>175.89</v>
      </c>
      <c r="I15" s="45">
        <v>365.94</v>
      </c>
    </row>
    <row r="16" spans="2:9">
      <c r="B16" s="53" t="s">
        <v>37</v>
      </c>
      <c r="C16" s="53"/>
      <c r="D16" s="53"/>
      <c r="E16" s="53"/>
      <c r="F16" s="53"/>
      <c r="G16" s="53"/>
      <c r="H16" s="53"/>
      <c r="I16" s="53"/>
    </row>
  </sheetData>
  <mergeCells count="9">
    <mergeCell ref="D6:D10"/>
    <mergeCell ref="F4:I4"/>
    <mergeCell ref="B6:B10"/>
    <mergeCell ref="B11:B15"/>
    <mergeCell ref="D11:D15"/>
    <mergeCell ref="D4:D5"/>
    <mergeCell ref="E4:E5"/>
    <mergeCell ref="C4:C5"/>
    <mergeCell ref="B4:B5"/>
  </mergeCells>
  <pageMargins left="0.7" right="0.7" top="0.75" bottom="0.75" header="0.3" footer="0.3"/>
  <pageSetup paperSize="9" orientation="portrait" horizontalDpi="4294967293" verticalDpi="4294967293" r:id="rId1"/>
  <headerFooter>
    <oddHeader>&amp;C&amp;"Arial"&amp;12&amp;K0078D7Internal use only&amp;1#</oddHead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3F8BEB-697E-43B9-89F0-91F2A270A3C6}">
  <sheetPr codeName="Sheet4"/>
  <dimension ref="B2:M12"/>
  <sheetViews>
    <sheetView workbookViewId="0">
      <selection activeCell="E16" sqref="E16"/>
    </sheetView>
  </sheetViews>
  <sheetFormatPr defaultRowHeight="15.05"/>
  <cols>
    <col min="2" max="2" width="11.109375" bestFit="1" customWidth="1"/>
    <col min="3" max="3" width="15.6640625" customWidth="1"/>
    <col min="4" max="6" width="8.33203125" customWidth="1"/>
    <col min="7" max="7" width="15.6640625" customWidth="1"/>
    <col min="8" max="8" width="1.109375" customWidth="1"/>
    <col min="9" max="9" width="14.21875" style="2" customWidth="1"/>
    <col min="10" max="12" width="8.5546875" style="2" customWidth="1"/>
    <col min="13" max="13" width="13.44140625" style="2" customWidth="1"/>
  </cols>
  <sheetData>
    <row r="2" spans="2:13" ht="18.2">
      <c r="B2" s="5" t="s">
        <v>86</v>
      </c>
    </row>
    <row r="3" spans="2:13">
      <c r="B3" s="4"/>
      <c r="H3" s="4"/>
    </row>
    <row r="4" spans="2:13">
      <c r="B4" s="145" t="s">
        <v>85</v>
      </c>
      <c r="C4" s="144" t="s">
        <v>9</v>
      </c>
      <c r="D4" s="144"/>
      <c r="E4" s="144"/>
      <c r="F4" s="144"/>
      <c r="G4" s="144"/>
      <c r="H4" s="29"/>
      <c r="I4" s="144" t="s">
        <v>8</v>
      </c>
      <c r="J4" s="144"/>
      <c r="K4" s="144"/>
      <c r="L4" s="144"/>
      <c r="M4" s="144"/>
    </row>
    <row r="5" spans="2:13">
      <c r="B5" s="145"/>
      <c r="C5" s="34" t="s">
        <v>35</v>
      </c>
      <c r="D5" s="147" t="s">
        <v>79</v>
      </c>
      <c r="E5" s="147"/>
      <c r="F5" s="147"/>
      <c r="G5" s="147"/>
      <c r="H5" s="34"/>
      <c r="I5" s="34" t="s">
        <v>35</v>
      </c>
      <c r="J5" s="147" t="s">
        <v>79</v>
      </c>
      <c r="K5" s="147"/>
      <c r="L5" s="147"/>
      <c r="M5" s="147"/>
    </row>
    <row r="6" spans="2:13">
      <c r="B6" s="145"/>
      <c r="C6" s="30" t="s">
        <v>76</v>
      </c>
      <c r="D6" s="148">
        <v>12035595</v>
      </c>
      <c r="E6" s="148"/>
      <c r="F6" s="148"/>
      <c r="G6" s="148"/>
      <c r="H6" s="34"/>
      <c r="I6" s="30" t="s">
        <v>76</v>
      </c>
      <c r="J6" s="148">
        <v>12035595</v>
      </c>
      <c r="K6" s="148"/>
      <c r="L6" s="148"/>
      <c r="M6" s="148"/>
    </row>
    <row r="7" spans="2:13" ht="43.85">
      <c r="B7" s="146"/>
      <c r="C7" s="40" t="s">
        <v>82</v>
      </c>
      <c r="D7" s="149" t="s">
        <v>83</v>
      </c>
      <c r="E7" s="149"/>
      <c r="F7" s="149"/>
      <c r="G7" s="40" t="s">
        <v>87</v>
      </c>
      <c r="H7" s="34"/>
      <c r="I7" s="40" t="s">
        <v>82</v>
      </c>
      <c r="J7" s="149" t="s">
        <v>83</v>
      </c>
      <c r="K7" s="149"/>
      <c r="L7" s="149"/>
      <c r="M7" s="40" t="s">
        <v>87</v>
      </c>
    </row>
    <row r="8" spans="2:13">
      <c r="B8" s="31">
        <v>1</v>
      </c>
      <c r="C8" s="41">
        <v>145.63</v>
      </c>
      <c r="D8" s="41">
        <v>145.43</v>
      </c>
      <c r="E8" s="41">
        <v>153.03</v>
      </c>
      <c r="F8" s="41">
        <v>145.22999999999999</v>
      </c>
      <c r="G8" s="34">
        <v>145.22999999999999</v>
      </c>
      <c r="H8" s="34"/>
      <c r="I8" s="41">
        <v>889.77</v>
      </c>
      <c r="J8" s="41">
        <v>889.29</v>
      </c>
      <c r="K8" s="41">
        <v>889.12</v>
      </c>
      <c r="L8" s="41">
        <v>889.46</v>
      </c>
      <c r="M8" s="41">
        <v>889.29</v>
      </c>
    </row>
    <row r="9" spans="2:13">
      <c r="B9" s="31">
        <v>1.5</v>
      </c>
      <c r="C9" s="41">
        <v>109.2225</v>
      </c>
      <c r="D9" s="41">
        <v>103.06</v>
      </c>
      <c r="E9" s="41">
        <v>104.19</v>
      </c>
      <c r="F9" s="41">
        <v>104.47</v>
      </c>
      <c r="G9" s="34">
        <v>104.47</v>
      </c>
      <c r="H9" s="34"/>
      <c r="I9" s="41">
        <v>667.32749999999999</v>
      </c>
      <c r="J9" s="41">
        <v>644.84</v>
      </c>
      <c r="K9" s="41">
        <v>638.54</v>
      </c>
      <c r="L9" s="41">
        <v>651.14</v>
      </c>
      <c r="M9" s="41">
        <v>644.84</v>
      </c>
    </row>
    <row r="10" spans="2:13">
      <c r="B10" s="31">
        <v>2</v>
      </c>
      <c r="C10" s="42">
        <v>72.814999999999998</v>
      </c>
      <c r="D10" s="42">
        <v>66.849999999999994</v>
      </c>
      <c r="E10" s="42">
        <v>66.209999999999994</v>
      </c>
      <c r="F10" s="42">
        <v>65.86</v>
      </c>
      <c r="G10" s="29">
        <v>65.86</v>
      </c>
      <c r="H10" s="29"/>
      <c r="I10" s="42">
        <v>444.88499999999999</v>
      </c>
      <c r="J10" s="42">
        <v>420.75</v>
      </c>
      <c r="K10" s="42">
        <v>426.29</v>
      </c>
      <c r="L10" s="42">
        <v>415.2</v>
      </c>
      <c r="M10" s="42">
        <v>420.74666666666667</v>
      </c>
    </row>
    <row r="11" spans="2:13">
      <c r="B11" s="31">
        <f>1/0.25</f>
        <v>4</v>
      </c>
      <c r="C11" s="42">
        <v>36.407499999999999</v>
      </c>
      <c r="D11" s="42">
        <v>31.86</v>
      </c>
      <c r="E11" s="42">
        <v>31.73</v>
      </c>
      <c r="F11" s="42">
        <v>30.82</v>
      </c>
      <c r="G11" s="29">
        <v>30.82</v>
      </c>
      <c r="H11" s="29"/>
      <c r="I11" s="42">
        <v>222.4425</v>
      </c>
      <c r="J11" s="42">
        <v>202.52</v>
      </c>
      <c r="K11" s="42">
        <v>204.5</v>
      </c>
      <c r="L11" s="42">
        <v>200.54</v>
      </c>
      <c r="M11" s="42">
        <v>202.51999999999998</v>
      </c>
    </row>
    <row r="12" spans="2:13">
      <c r="B12" s="37" t="s">
        <v>84</v>
      </c>
      <c r="C12" s="43">
        <v>0</v>
      </c>
      <c r="D12" s="43">
        <v>0.49</v>
      </c>
      <c r="E12" s="43">
        <v>0.35</v>
      </c>
      <c r="F12" s="43">
        <v>0.2</v>
      </c>
      <c r="G12" s="30">
        <v>0.2</v>
      </c>
      <c r="H12" s="30"/>
      <c r="I12" s="43">
        <v>0</v>
      </c>
      <c r="J12" s="43">
        <v>0.42</v>
      </c>
      <c r="K12" s="43">
        <v>0.37</v>
      </c>
      <c r="L12" s="43">
        <v>0.48</v>
      </c>
      <c r="M12" s="43">
        <v>0.42333333333333334</v>
      </c>
    </row>
  </sheetData>
  <mergeCells count="9">
    <mergeCell ref="C4:G4"/>
    <mergeCell ref="I4:M4"/>
    <mergeCell ref="B4:B7"/>
    <mergeCell ref="D5:G5"/>
    <mergeCell ref="D6:G6"/>
    <mergeCell ref="D7:F7"/>
    <mergeCell ref="J7:L7"/>
    <mergeCell ref="J5:M5"/>
    <mergeCell ref="J6:M6"/>
  </mergeCells>
  <pageMargins left="0.7" right="0.7" top="0.75" bottom="0.75" header="0.3" footer="0.3"/>
  <pageSetup paperSize="9" orientation="portrait" horizontalDpi="4294967293" verticalDpi="4294967293" r:id="rId1"/>
  <headerFooter>
    <oddHeader>&amp;C&amp;"Arial"&amp;12&amp;K0078D7Internal use only&amp;1#</oddHead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2DE7BE-09DD-46B0-BDF4-1DEFDD9F26EB}">
  <sheetPr codeName="Sheet5"/>
  <dimension ref="B2:G64"/>
  <sheetViews>
    <sheetView topLeftCell="A39" workbookViewId="0">
      <selection activeCell="B65" sqref="B65"/>
    </sheetView>
  </sheetViews>
  <sheetFormatPr defaultRowHeight="15.05"/>
  <cols>
    <col min="2" max="2" width="11.21875" customWidth="1"/>
    <col min="3" max="3" width="31" bestFit="1" customWidth="1"/>
    <col min="4" max="4" width="14" customWidth="1"/>
    <col min="5" max="5" width="15.6640625" customWidth="1"/>
    <col min="6" max="6" width="15.6640625" bestFit="1" customWidth="1"/>
    <col min="7" max="7" width="13.33203125" customWidth="1"/>
    <col min="10" max="10" width="10.6640625" customWidth="1"/>
    <col min="11" max="11" width="21.44140625" bestFit="1" customWidth="1"/>
    <col min="12" max="12" width="11.109375" customWidth="1"/>
    <col min="13" max="13" width="11.44140625" customWidth="1"/>
  </cols>
  <sheetData>
    <row r="2" spans="2:5">
      <c r="B2" s="20" t="s">
        <v>105</v>
      </c>
    </row>
    <row r="3" spans="2:5">
      <c r="B3" s="4"/>
      <c r="C3" s="4"/>
      <c r="D3" s="4"/>
      <c r="E3" s="4"/>
    </row>
    <row r="4" spans="2:5">
      <c r="B4" s="147"/>
      <c r="C4" s="147"/>
      <c r="D4" s="28" t="s">
        <v>8</v>
      </c>
      <c r="E4" s="28" t="s">
        <v>9</v>
      </c>
    </row>
    <row r="5" spans="2:5">
      <c r="B5" s="150" t="s">
        <v>35</v>
      </c>
      <c r="C5" s="150"/>
      <c r="D5" s="150" t="s">
        <v>79</v>
      </c>
      <c r="E5" s="150"/>
    </row>
    <row r="6" spans="2:5">
      <c r="B6" s="150" t="s">
        <v>34</v>
      </c>
      <c r="C6" s="150"/>
      <c r="D6" s="28" t="s">
        <v>93</v>
      </c>
      <c r="E6" s="28" t="s">
        <v>81</v>
      </c>
    </row>
    <row r="7" spans="2:5">
      <c r="B7" s="148" t="s">
        <v>76</v>
      </c>
      <c r="C7" s="148"/>
      <c r="D7" s="30">
        <v>11602814</v>
      </c>
      <c r="E7" s="30">
        <v>12217420</v>
      </c>
    </row>
    <row r="8" spans="2:5">
      <c r="B8" s="31" t="s">
        <v>88</v>
      </c>
      <c r="C8" s="31" t="s">
        <v>93</v>
      </c>
      <c r="D8" s="32">
        <v>35.803333333333335</v>
      </c>
      <c r="E8" s="32">
        <v>117.25</v>
      </c>
    </row>
    <row r="9" spans="2:5">
      <c r="B9" s="31" t="s">
        <v>89</v>
      </c>
      <c r="C9" s="151" t="s">
        <v>94</v>
      </c>
      <c r="D9" s="32">
        <v>35.583333333333336</v>
      </c>
      <c r="E9" s="32">
        <v>116.49</v>
      </c>
    </row>
    <row r="10" spans="2:5">
      <c r="B10" s="31" t="s">
        <v>90</v>
      </c>
      <c r="C10" s="151"/>
      <c r="D10" s="32">
        <v>35.473333333333336</v>
      </c>
      <c r="E10" s="32">
        <v>116</v>
      </c>
    </row>
    <row r="11" spans="2:5">
      <c r="B11" s="31" t="s">
        <v>91</v>
      </c>
      <c r="C11" s="151"/>
      <c r="D11" s="32">
        <v>36.023333333333333</v>
      </c>
      <c r="E11" s="32">
        <v>111.03</v>
      </c>
    </row>
    <row r="12" spans="2:5">
      <c r="B12" s="31" t="s">
        <v>92</v>
      </c>
      <c r="C12" s="151"/>
      <c r="D12" s="32">
        <v>35.380000000000003</v>
      </c>
      <c r="E12" s="32">
        <v>119</v>
      </c>
    </row>
    <row r="13" spans="2:5" ht="57.6">
      <c r="B13" s="31" t="s">
        <v>43</v>
      </c>
      <c r="C13" s="33" t="s">
        <v>95</v>
      </c>
      <c r="D13" s="32">
        <v>34.95333333333334</v>
      </c>
      <c r="E13" s="32">
        <v>118.62</v>
      </c>
    </row>
    <row r="14" spans="2:5">
      <c r="B14" s="31" t="s">
        <v>96</v>
      </c>
      <c r="C14" s="31" t="s">
        <v>101</v>
      </c>
      <c r="D14" s="32">
        <v>35.49</v>
      </c>
      <c r="E14" s="32">
        <v>114.66</v>
      </c>
    </row>
    <row r="15" spans="2:5">
      <c r="B15" s="31" t="s">
        <v>97</v>
      </c>
      <c r="C15" s="34" t="s">
        <v>104</v>
      </c>
      <c r="D15" s="32">
        <v>35.583333333333336</v>
      </c>
      <c r="E15" s="32">
        <v>115.21</v>
      </c>
    </row>
    <row r="16" spans="2:5">
      <c r="B16" s="35" t="s">
        <v>98</v>
      </c>
      <c r="C16" s="35" t="s">
        <v>102</v>
      </c>
      <c r="D16" s="36">
        <v>35.576666666666668</v>
      </c>
      <c r="E16" s="36">
        <v>114.12</v>
      </c>
    </row>
    <row r="17" spans="2:7">
      <c r="B17" s="37" t="s">
        <v>99</v>
      </c>
      <c r="C17" s="37" t="s">
        <v>103</v>
      </c>
      <c r="D17" s="38">
        <v>34.253333333333337</v>
      </c>
      <c r="E17" s="38">
        <v>115</v>
      </c>
    </row>
    <row r="18" spans="2:7">
      <c r="B18" s="39"/>
      <c r="C18" s="34"/>
      <c r="D18" s="39"/>
      <c r="E18" s="39" t="s">
        <v>100</v>
      </c>
    </row>
    <row r="20" spans="2:7" ht="15.65">
      <c r="B20" s="6" t="s">
        <v>262</v>
      </c>
    </row>
    <row r="21" spans="2:7">
      <c r="B21" s="4"/>
      <c r="C21" s="4"/>
      <c r="D21" s="4"/>
      <c r="E21" s="4"/>
      <c r="F21" s="4"/>
      <c r="G21" s="4"/>
    </row>
    <row r="22" spans="2:7">
      <c r="B22" s="153" t="s">
        <v>261</v>
      </c>
      <c r="C22" s="153"/>
      <c r="D22" s="153" t="s">
        <v>35</v>
      </c>
      <c r="E22" s="153" t="s">
        <v>260</v>
      </c>
      <c r="F22" s="153" t="s">
        <v>5</v>
      </c>
      <c r="G22" s="22" t="s">
        <v>67</v>
      </c>
    </row>
    <row r="23" spans="2:7">
      <c r="B23" s="154"/>
      <c r="C23" s="154"/>
      <c r="D23" s="154"/>
      <c r="E23" s="154"/>
      <c r="F23" s="154"/>
      <c r="G23" s="23" t="s">
        <v>66</v>
      </c>
    </row>
    <row r="24" spans="2:7">
      <c r="B24" s="22" t="s">
        <v>106</v>
      </c>
      <c r="C24" s="22" t="s">
        <v>107</v>
      </c>
      <c r="D24" s="22" t="s">
        <v>108</v>
      </c>
      <c r="E24" s="24" t="s">
        <v>109</v>
      </c>
      <c r="F24" s="25" t="s">
        <v>110</v>
      </c>
      <c r="G24" s="26">
        <v>7.2427552078539173E-3</v>
      </c>
    </row>
    <row r="25" spans="2:7">
      <c r="B25" s="22" t="s">
        <v>111</v>
      </c>
      <c r="C25" s="22" t="s">
        <v>112</v>
      </c>
      <c r="D25" s="22" t="s">
        <v>108</v>
      </c>
      <c r="E25" s="24" t="s">
        <v>113</v>
      </c>
      <c r="F25" s="22" t="s">
        <v>114</v>
      </c>
      <c r="G25" s="26">
        <v>3.0336251020196712</v>
      </c>
    </row>
    <row r="26" spans="2:7">
      <c r="B26" s="22" t="s">
        <v>115</v>
      </c>
      <c r="C26" s="22" t="s">
        <v>116</v>
      </c>
      <c r="D26" s="22" t="s">
        <v>108</v>
      </c>
      <c r="E26" s="24" t="s">
        <v>117</v>
      </c>
      <c r="F26" s="22" t="s">
        <v>118</v>
      </c>
      <c r="G26" s="26">
        <v>5.4332645166881601</v>
      </c>
    </row>
    <row r="27" spans="2:7">
      <c r="B27" s="22" t="s">
        <v>119</v>
      </c>
      <c r="C27" s="22" t="s">
        <v>120</v>
      </c>
      <c r="D27" s="22" t="s">
        <v>108</v>
      </c>
      <c r="E27" s="24" t="s">
        <v>121</v>
      </c>
      <c r="F27" s="22" t="s">
        <v>122</v>
      </c>
      <c r="G27" s="26">
        <v>1.2459477702971271</v>
      </c>
    </row>
    <row r="28" spans="2:7">
      <c r="B28" s="22" t="s">
        <v>123</v>
      </c>
      <c r="C28" s="22" t="s">
        <v>124</v>
      </c>
      <c r="D28" s="22" t="s">
        <v>108</v>
      </c>
      <c r="E28" s="24" t="s">
        <v>125</v>
      </c>
      <c r="F28" s="22" t="s">
        <v>126</v>
      </c>
      <c r="G28" s="26">
        <v>1.0686440888481419</v>
      </c>
    </row>
    <row r="29" spans="2:7">
      <c r="B29" s="22" t="s">
        <v>127</v>
      </c>
      <c r="C29" s="22" t="s">
        <v>128</v>
      </c>
      <c r="D29" s="22" t="s">
        <v>108</v>
      </c>
      <c r="E29" s="24" t="s">
        <v>129</v>
      </c>
      <c r="F29" s="22" t="s">
        <v>130</v>
      </c>
      <c r="G29" s="26">
        <v>0.17915519517786249</v>
      </c>
    </row>
    <row r="30" spans="2:7">
      <c r="B30" s="22" t="s">
        <v>131</v>
      </c>
      <c r="C30" s="22" t="s">
        <v>132</v>
      </c>
      <c r="D30" s="22" t="s">
        <v>108</v>
      </c>
      <c r="E30" s="24" t="s">
        <v>133</v>
      </c>
      <c r="F30" s="22" t="s">
        <v>134</v>
      </c>
      <c r="G30" s="26">
        <v>0</v>
      </c>
    </row>
    <row r="31" spans="2:7">
      <c r="B31" s="22" t="s">
        <v>135</v>
      </c>
      <c r="C31" s="22" t="s">
        <v>136</v>
      </c>
      <c r="D31" s="22" t="s">
        <v>108</v>
      </c>
      <c r="E31" s="24" t="s">
        <v>137</v>
      </c>
      <c r="F31" s="22" t="s">
        <v>138</v>
      </c>
      <c r="G31" s="26">
        <v>0.41364909682062118</v>
      </c>
    </row>
    <row r="32" spans="2:7">
      <c r="B32" s="22" t="s">
        <v>139</v>
      </c>
      <c r="C32" s="22" t="s">
        <v>140</v>
      </c>
      <c r="D32" s="22" t="s">
        <v>108</v>
      </c>
      <c r="E32" s="24" t="s">
        <v>141</v>
      </c>
      <c r="F32" s="22" t="s">
        <v>142</v>
      </c>
      <c r="G32" s="26">
        <v>0</v>
      </c>
    </row>
    <row r="33" spans="2:7">
      <c r="B33" s="22" t="s">
        <v>143</v>
      </c>
      <c r="C33" s="22" t="s">
        <v>144</v>
      </c>
      <c r="D33" s="22" t="s">
        <v>108</v>
      </c>
      <c r="E33" s="24" t="s">
        <v>145</v>
      </c>
      <c r="F33" s="22" t="s">
        <v>146</v>
      </c>
      <c r="G33" s="26">
        <v>0</v>
      </c>
    </row>
    <row r="34" spans="2:7">
      <c r="B34" s="22" t="s">
        <v>147</v>
      </c>
      <c r="C34" s="22" t="s">
        <v>148</v>
      </c>
      <c r="D34" s="22" t="s">
        <v>108</v>
      </c>
      <c r="E34" s="24" t="s">
        <v>149</v>
      </c>
      <c r="F34" s="22" t="s">
        <v>150</v>
      </c>
      <c r="G34" s="26">
        <v>0</v>
      </c>
    </row>
    <row r="35" spans="2:7">
      <c r="B35" s="22" t="s">
        <v>151</v>
      </c>
      <c r="C35" s="22" t="s">
        <v>152</v>
      </c>
      <c r="D35" s="22" t="s">
        <v>108</v>
      </c>
      <c r="E35" s="24" t="s">
        <v>153</v>
      </c>
      <c r="F35" s="22" t="s">
        <v>154</v>
      </c>
      <c r="G35" s="26">
        <v>7.9522724330000099</v>
      </c>
    </row>
    <row r="36" spans="2:7">
      <c r="B36" s="22" t="s">
        <v>155</v>
      </c>
      <c r="C36" s="22" t="s">
        <v>156</v>
      </c>
      <c r="D36" s="22" t="s">
        <v>108</v>
      </c>
      <c r="E36" s="24" t="s">
        <v>157</v>
      </c>
      <c r="F36" s="22" t="s">
        <v>158</v>
      </c>
      <c r="G36" s="26">
        <v>2.3811034298801119</v>
      </c>
    </row>
    <row r="37" spans="2:7">
      <c r="B37" s="22" t="s">
        <v>159</v>
      </c>
      <c r="C37" s="22" t="s">
        <v>160</v>
      </c>
      <c r="D37" s="22" t="s">
        <v>108</v>
      </c>
      <c r="E37" s="24" t="s">
        <v>161</v>
      </c>
      <c r="F37" s="22" t="s">
        <v>162</v>
      </c>
      <c r="G37" s="26">
        <v>0</v>
      </c>
    </row>
    <row r="38" spans="2:7">
      <c r="B38" s="22" t="s">
        <v>163</v>
      </c>
      <c r="C38" s="22" t="s">
        <v>164</v>
      </c>
      <c r="D38" s="22" t="s">
        <v>108</v>
      </c>
      <c r="E38" s="24" t="s">
        <v>165</v>
      </c>
      <c r="F38" s="22" t="s">
        <v>166</v>
      </c>
      <c r="G38" s="26">
        <v>0</v>
      </c>
    </row>
    <row r="39" spans="2:7">
      <c r="B39" s="22" t="s">
        <v>167</v>
      </c>
      <c r="C39" s="22" t="s">
        <v>168</v>
      </c>
      <c r="D39" s="22" t="s">
        <v>108</v>
      </c>
      <c r="E39" s="24" t="s">
        <v>169</v>
      </c>
      <c r="F39" s="22" t="s">
        <v>170</v>
      </c>
      <c r="G39" s="26">
        <v>2.3710528304706813</v>
      </c>
    </row>
    <row r="40" spans="2:7">
      <c r="B40" s="22" t="s">
        <v>171</v>
      </c>
      <c r="C40" s="22" t="s">
        <v>172</v>
      </c>
      <c r="D40" s="22" t="s">
        <v>108</v>
      </c>
      <c r="E40" s="24" t="s">
        <v>173</v>
      </c>
      <c r="F40" s="22" t="s">
        <v>174</v>
      </c>
      <c r="G40" s="26">
        <v>0.83347753635281319</v>
      </c>
    </row>
    <row r="41" spans="2:7">
      <c r="B41" s="22" t="s">
        <v>175</v>
      </c>
      <c r="C41" s="22" t="s">
        <v>176</v>
      </c>
      <c r="D41" s="22" t="s">
        <v>108</v>
      </c>
      <c r="E41" s="24" t="s">
        <v>177</v>
      </c>
      <c r="F41" s="22" t="s">
        <v>178</v>
      </c>
      <c r="G41" s="26">
        <v>0</v>
      </c>
    </row>
    <row r="42" spans="2:7">
      <c r="B42" s="22" t="s">
        <v>179</v>
      </c>
      <c r="C42" s="22" t="s">
        <v>180</v>
      </c>
      <c r="D42" s="22" t="s">
        <v>108</v>
      </c>
      <c r="E42" s="24" t="s">
        <v>181</v>
      </c>
      <c r="F42" s="22" t="s">
        <v>182</v>
      </c>
      <c r="G42" s="26">
        <v>0</v>
      </c>
    </row>
    <row r="43" spans="2:7">
      <c r="B43" s="22" t="s">
        <v>183</v>
      </c>
      <c r="C43" s="22" t="s">
        <v>184</v>
      </c>
      <c r="D43" s="22" t="s">
        <v>108</v>
      </c>
      <c r="E43" s="24" t="s">
        <v>185</v>
      </c>
      <c r="F43" s="22" t="s">
        <v>186</v>
      </c>
      <c r="G43" s="26">
        <v>0</v>
      </c>
    </row>
    <row r="44" spans="2:7">
      <c r="B44" s="22" t="s">
        <v>187</v>
      </c>
      <c r="C44" s="22" t="s">
        <v>188</v>
      </c>
      <c r="D44" s="22" t="s">
        <v>108</v>
      </c>
      <c r="E44" s="24" t="s">
        <v>189</v>
      </c>
      <c r="F44" s="22" t="s">
        <v>190</v>
      </c>
      <c r="G44" s="26">
        <v>0</v>
      </c>
    </row>
    <row r="45" spans="2:7">
      <c r="B45" s="22" t="s">
        <v>191</v>
      </c>
      <c r="C45" s="22" t="s">
        <v>192</v>
      </c>
      <c r="D45" s="22" t="s">
        <v>108</v>
      </c>
      <c r="E45" s="24" t="s">
        <v>193</v>
      </c>
      <c r="F45" s="22" t="s">
        <v>194</v>
      </c>
      <c r="G45" s="26">
        <v>0</v>
      </c>
    </row>
    <row r="46" spans="2:7">
      <c r="B46" s="22" t="s">
        <v>195</v>
      </c>
      <c r="C46" s="22" t="s">
        <v>196</v>
      </c>
      <c r="D46" s="22" t="s">
        <v>108</v>
      </c>
      <c r="E46" s="24" t="s">
        <v>197</v>
      </c>
      <c r="F46" s="22" t="s">
        <v>198</v>
      </c>
      <c r="G46" s="26">
        <v>1.2152918905327741</v>
      </c>
    </row>
    <row r="47" spans="2:7">
      <c r="B47" s="22" t="s">
        <v>199</v>
      </c>
      <c r="C47" s="22" t="s">
        <v>200</v>
      </c>
      <c r="D47" s="22" t="s">
        <v>108</v>
      </c>
      <c r="E47" s="24" t="s">
        <v>201</v>
      </c>
      <c r="F47" s="22" t="s">
        <v>202</v>
      </c>
      <c r="G47" s="26">
        <v>0</v>
      </c>
    </row>
    <row r="48" spans="2:7">
      <c r="B48" s="22" t="s">
        <v>203</v>
      </c>
      <c r="C48" s="22" t="s">
        <v>204</v>
      </c>
      <c r="D48" s="22" t="s">
        <v>108</v>
      </c>
      <c r="E48" s="24" t="s">
        <v>205</v>
      </c>
      <c r="F48" s="22" t="s">
        <v>206</v>
      </c>
      <c r="G48" s="26">
        <v>1.400254577991084</v>
      </c>
    </row>
    <row r="49" spans="2:7">
      <c r="B49" s="22" t="s">
        <v>207</v>
      </c>
      <c r="C49" s="22" t="s">
        <v>208</v>
      </c>
      <c r="D49" s="22" t="s">
        <v>108</v>
      </c>
      <c r="E49" s="24" t="s">
        <v>209</v>
      </c>
      <c r="F49" s="22" t="s">
        <v>210</v>
      </c>
      <c r="G49" s="26">
        <v>0</v>
      </c>
    </row>
    <row r="50" spans="2:7">
      <c r="B50" s="22" t="s">
        <v>211</v>
      </c>
      <c r="C50" s="22" t="s">
        <v>212</v>
      </c>
      <c r="D50" s="22" t="s">
        <v>108</v>
      </c>
      <c r="E50" s="24" t="s">
        <v>213</v>
      </c>
      <c r="F50" s="22" t="s">
        <v>214</v>
      </c>
      <c r="G50" s="26">
        <v>0.3329193028630868</v>
      </c>
    </row>
    <row r="51" spans="2:7">
      <c r="B51" s="22" t="s">
        <v>215</v>
      </c>
      <c r="C51" s="22" t="s">
        <v>216</v>
      </c>
      <c r="D51" s="22" t="s">
        <v>108</v>
      </c>
      <c r="E51" s="24" t="s">
        <v>217</v>
      </c>
      <c r="F51" s="22" t="s">
        <v>218</v>
      </c>
      <c r="G51" s="26">
        <v>0</v>
      </c>
    </row>
    <row r="52" spans="2:7">
      <c r="B52" s="22" t="s">
        <v>219</v>
      </c>
      <c r="C52" s="22" t="s">
        <v>220</v>
      </c>
      <c r="D52" s="22" t="s">
        <v>108</v>
      </c>
      <c r="E52" s="24" t="s">
        <v>221</v>
      </c>
      <c r="F52" s="22" t="s">
        <v>222</v>
      </c>
      <c r="G52" s="26">
        <v>1.4547055087338914</v>
      </c>
    </row>
    <row r="53" spans="2:7">
      <c r="B53" s="22" t="s">
        <v>223</v>
      </c>
      <c r="C53" s="22" t="s">
        <v>224</v>
      </c>
      <c r="D53" s="22" t="s">
        <v>108</v>
      </c>
      <c r="E53" s="24" t="s">
        <v>225</v>
      </c>
      <c r="F53" s="22" t="s">
        <v>226</v>
      </c>
      <c r="G53" s="26">
        <v>0</v>
      </c>
    </row>
    <row r="54" spans="2:7">
      <c r="B54" s="22" t="s">
        <v>227</v>
      </c>
      <c r="C54" s="22" t="s">
        <v>228</v>
      </c>
      <c r="D54" s="22" t="s">
        <v>108</v>
      </c>
      <c r="E54" s="24" t="s">
        <v>229</v>
      </c>
      <c r="F54" s="22" t="s">
        <v>230</v>
      </c>
      <c r="G54" s="26">
        <v>3.0795100650422089</v>
      </c>
    </row>
    <row r="55" spans="2:7">
      <c r="B55" s="22" t="s">
        <v>231</v>
      </c>
      <c r="C55" s="22" t="s">
        <v>232</v>
      </c>
      <c r="D55" s="22" t="s">
        <v>108</v>
      </c>
      <c r="E55" s="24" t="s">
        <v>233</v>
      </c>
      <c r="F55" s="22" t="s">
        <v>234</v>
      </c>
      <c r="G55" s="26">
        <v>0.64003520669378478</v>
      </c>
    </row>
    <row r="56" spans="2:7">
      <c r="B56" s="22" t="s">
        <v>235</v>
      </c>
      <c r="C56" s="22" t="s">
        <v>236</v>
      </c>
      <c r="D56" s="22" t="s">
        <v>108</v>
      </c>
      <c r="E56" s="24" t="s">
        <v>237</v>
      </c>
      <c r="F56" s="22" t="s">
        <v>238</v>
      </c>
      <c r="G56" s="26">
        <v>0</v>
      </c>
    </row>
    <row r="57" spans="2:7">
      <c r="B57" s="22" t="s">
        <v>239</v>
      </c>
      <c r="C57" s="22" t="s">
        <v>240</v>
      </c>
      <c r="D57" s="22" t="s">
        <v>108</v>
      </c>
      <c r="E57" s="24" t="s">
        <v>241</v>
      </c>
      <c r="F57" s="22" t="s">
        <v>242</v>
      </c>
      <c r="G57" s="26">
        <v>4.317708770328907</v>
      </c>
    </row>
    <row r="58" spans="2:7">
      <c r="B58" s="22" t="s">
        <v>243</v>
      </c>
      <c r="C58" s="22" t="s">
        <v>244</v>
      </c>
      <c r="D58" s="22" t="s">
        <v>108</v>
      </c>
      <c r="E58" s="24" t="s">
        <v>245</v>
      </c>
      <c r="F58" s="22" t="s">
        <v>246</v>
      </c>
      <c r="G58" s="26">
        <v>0.25965749207261091</v>
      </c>
    </row>
    <row r="59" spans="2:7">
      <c r="B59" s="22" t="s">
        <v>247</v>
      </c>
      <c r="C59" s="22" t="s">
        <v>248</v>
      </c>
      <c r="D59" s="22" t="s">
        <v>108</v>
      </c>
      <c r="E59" s="24" t="s">
        <v>249</v>
      </c>
      <c r="F59" s="22" t="s">
        <v>250</v>
      </c>
      <c r="G59" s="26">
        <v>0</v>
      </c>
    </row>
    <row r="60" spans="2:7">
      <c r="B60" s="22" t="s">
        <v>251</v>
      </c>
      <c r="C60" s="22" t="s">
        <v>252</v>
      </c>
      <c r="D60" s="22" t="s">
        <v>108</v>
      </c>
      <c r="E60" s="24" t="s">
        <v>253</v>
      </c>
      <c r="F60" s="22" t="s">
        <v>254</v>
      </c>
      <c r="G60" s="26">
        <v>3.7278670295201395</v>
      </c>
    </row>
    <row r="61" spans="2:7">
      <c r="B61" s="22" t="s">
        <v>255</v>
      </c>
      <c r="C61" s="22" t="s">
        <v>256</v>
      </c>
      <c r="D61" s="22" t="s">
        <v>108</v>
      </c>
      <c r="E61" s="24" t="s">
        <v>257</v>
      </c>
      <c r="F61" s="22" t="s">
        <v>258</v>
      </c>
      <c r="G61" s="26">
        <v>0.83051345158499457</v>
      </c>
    </row>
    <row r="62" spans="2:7">
      <c r="B62" s="152" t="s">
        <v>259</v>
      </c>
      <c r="C62" s="152"/>
      <c r="D62" s="152"/>
      <c r="E62" s="152"/>
      <c r="F62" s="152"/>
      <c r="G62" s="27">
        <v>0</v>
      </c>
    </row>
    <row r="63" spans="2:7">
      <c r="B63" s="44" t="s">
        <v>263</v>
      </c>
      <c r="C63" s="21"/>
      <c r="D63" s="21"/>
      <c r="E63" s="21"/>
      <c r="F63" s="21"/>
      <c r="G63" s="21"/>
    </row>
    <row r="64" spans="2:7">
      <c r="B64" s="21"/>
      <c r="C64" s="21"/>
      <c r="D64" s="21"/>
      <c r="E64" s="21"/>
      <c r="F64" s="21"/>
      <c r="G64" s="21"/>
    </row>
  </sheetData>
  <mergeCells count="11">
    <mergeCell ref="B62:F62"/>
    <mergeCell ref="B22:C23"/>
    <mergeCell ref="D22:D23"/>
    <mergeCell ref="E22:E23"/>
    <mergeCell ref="F22:F23"/>
    <mergeCell ref="B4:C4"/>
    <mergeCell ref="D5:E5"/>
    <mergeCell ref="C9:C12"/>
    <mergeCell ref="B7:C7"/>
    <mergeCell ref="B6:C6"/>
    <mergeCell ref="B5:C5"/>
  </mergeCells>
  <pageMargins left="0.7" right="0.7" top="0.75" bottom="0.75" header="0.3" footer="0.3"/>
  <pageSetup paperSize="9" orientation="portrait" horizontalDpi="4294967293" verticalDpi="4294967293" r:id="rId1"/>
  <headerFooter>
    <oddHeader>&amp;C&amp;"Arial"&amp;12&amp;K0078D7Internal use only&amp;1#</oddHead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DA2417-0861-4C96-AFDE-DF41C76FF1B5}">
  <sheetPr codeName="Sheet6"/>
  <dimension ref="B3:J26"/>
  <sheetViews>
    <sheetView workbookViewId="0">
      <selection activeCell="D30" sqref="D30"/>
    </sheetView>
  </sheetViews>
  <sheetFormatPr defaultRowHeight="15.05"/>
  <cols>
    <col min="2" max="2" width="18.88671875" style="2" customWidth="1"/>
    <col min="3" max="3" width="16.5546875" customWidth="1"/>
    <col min="4" max="4" width="15.21875" style="2" customWidth="1"/>
    <col min="5" max="5" width="4.44140625" style="2" customWidth="1"/>
    <col min="6" max="6" width="6.77734375" style="2" customWidth="1"/>
    <col min="7" max="7" width="12.33203125" bestFit="1" customWidth="1"/>
    <col min="10" max="10" width="23.109375" customWidth="1"/>
  </cols>
  <sheetData>
    <row r="3" spans="2:10" ht="18.2">
      <c r="B3" s="19" t="s">
        <v>78</v>
      </c>
    </row>
    <row r="4" spans="2:10">
      <c r="B4" s="9"/>
      <c r="C4" s="4"/>
      <c r="D4" s="9"/>
      <c r="E4" s="9"/>
      <c r="F4" s="9"/>
      <c r="G4" s="9"/>
      <c r="H4" s="4"/>
      <c r="I4" s="4"/>
      <c r="J4" s="4"/>
    </row>
    <row r="5" spans="2:10">
      <c r="B5" s="157"/>
      <c r="C5" s="157" t="s">
        <v>35</v>
      </c>
      <c r="D5" s="157" t="s">
        <v>76</v>
      </c>
      <c r="E5" s="157" t="s">
        <v>73</v>
      </c>
      <c r="F5" s="157" t="s">
        <v>74</v>
      </c>
      <c r="G5" s="16" t="s">
        <v>67</v>
      </c>
      <c r="H5" s="15" t="s">
        <v>42</v>
      </c>
      <c r="I5" s="15" t="s">
        <v>43</v>
      </c>
      <c r="J5" s="159" t="s">
        <v>69</v>
      </c>
    </row>
    <row r="6" spans="2:10">
      <c r="B6" s="158"/>
      <c r="C6" s="158"/>
      <c r="D6" s="158"/>
      <c r="E6" s="158"/>
      <c r="F6" s="158"/>
      <c r="G6" s="16" t="s">
        <v>66</v>
      </c>
      <c r="H6" s="16" t="s">
        <v>68</v>
      </c>
      <c r="I6" s="16" t="s">
        <v>77</v>
      </c>
      <c r="J6" s="143"/>
    </row>
    <row r="7" spans="2:10">
      <c r="B7" s="12" t="s">
        <v>44</v>
      </c>
      <c r="C7" s="155" t="s">
        <v>75</v>
      </c>
      <c r="D7" s="12">
        <v>10997672</v>
      </c>
      <c r="E7" s="12" t="s">
        <v>65</v>
      </c>
      <c r="F7" s="12">
        <v>46</v>
      </c>
      <c r="G7" s="13">
        <v>13.42</v>
      </c>
      <c r="H7" s="12">
        <v>38</v>
      </c>
      <c r="I7" s="14"/>
      <c r="J7" s="13" t="s">
        <v>70</v>
      </c>
    </row>
    <row r="8" spans="2:10">
      <c r="B8" s="12" t="s">
        <v>45</v>
      </c>
      <c r="C8" s="155"/>
      <c r="D8" s="12">
        <v>10960254</v>
      </c>
      <c r="E8" s="12" t="s">
        <v>65</v>
      </c>
      <c r="F8" s="12">
        <v>28</v>
      </c>
      <c r="G8" s="13">
        <v>6.22</v>
      </c>
      <c r="H8" s="12">
        <v>40.200000000000003</v>
      </c>
      <c r="I8" s="14"/>
      <c r="J8" s="13" t="s">
        <v>70</v>
      </c>
    </row>
    <row r="9" spans="2:10">
      <c r="B9" s="12" t="s">
        <v>46</v>
      </c>
      <c r="C9" s="155"/>
      <c r="D9" s="12">
        <v>10812791</v>
      </c>
      <c r="E9" s="12" t="s">
        <v>64</v>
      </c>
      <c r="F9" s="12">
        <v>51</v>
      </c>
      <c r="G9" s="13">
        <v>2.4500000000000002</v>
      </c>
      <c r="H9" s="12">
        <v>31.6</v>
      </c>
      <c r="I9" s="14"/>
      <c r="J9" s="13" t="s">
        <v>71</v>
      </c>
    </row>
    <row r="10" spans="2:10">
      <c r="B10" s="12" t="s">
        <v>47</v>
      </c>
      <c r="C10" s="155"/>
      <c r="D10" s="12">
        <v>10669863</v>
      </c>
      <c r="E10" s="12" t="s">
        <v>65</v>
      </c>
      <c r="F10" s="12">
        <v>43</v>
      </c>
      <c r="G10" s="13">
        <v>17.809999999999999</v>
      </c>
      <c r="H10" s="12">
        <v>29</v>
      </c>
      <c r="I10" s="14"/>
      <c r="J10" s="13" t="s">
        <v>71</v>
      </c>
    </row>
    <row r="11" spans="2:10">
      <c r="B11" s="12" t="s">
        <v>48</v>
      </c>
      <c r="C11" s="155"/>
      <c r="D11" s="12">
        <v>10958870</v>
      </c>
      <c r="E11" s="12" t="s">
        <v>65</v>
      </c>
      <c r="F11" s="12">
        <v>31</v>
      </c>
      <c r="G11" s="13">
        <v>11.75</v>
      </c>
      <c r="H11" s="12">
        <v>32.5</v>
      </c>
      <c r="I11" s="14"/>
      <c r="J11" s="13" t="s">
        <v>70</v>
      </c>
    </row>
    <row r="12" spans="2:10">
      <c r="B12" s="12" t="s">
        <v>49</v>
      </c>
      <c r="C12" s="155"/>
      <c r="D12" s="12">
        <v>10697673</v>
      </c>
      <c r="E12" s="12" t="s">
        <v>65</v>
      </c>
      <c r="F12" s="12">
        <v>31</v>
      </c>
      <c r="G12" s="13">
        <v>70.290000000000006</v>
      </c>
      <c r="H12" s="12">
        <v>19</v>
      </c>
      <c r="I12" s="14"/>
      <c r="J12" s="13" t="s">
        <v>71</v>
      </c>
    </row>
    <row r="13" spans="2:10">
      <c r="B13" s="12" t="s">
        <v>50</v>
      </c>
      <c r="C13" s="155"/>
      <c r="D13" s="12">
        <v>10538699</v>
      </c>
      <c r="E13" s="12" t="s">
        <v>64</v>
      </c>
      <c r="F13" s="12">
        <v>42</v>
      </c>
      <c r="G13" s="13">
        <v>32.58</v>
      </c>
      <c r="H13" s="12">
        <v>13.5</v>
      </c>
      <c r="I13" s="14"/>
      <c r="J13" s="13" t="s">
        <v>71</v>
      </c>
    </row>
    <row r="14" spans="2:10">
      <c r="B14" s="12" t="s">
        <v>51</v>
      </c>
      <c r="C14" s="155"/>
      <c r="D14" s="12">
        <v>10580296</v>
      </c>
      <c r="E14" s="12" t="s">
        <v>64</v>
      </c>
      <c r="F14" s="12">
        <v>35</v>
      </c>
      <c r="G14" s="13">
        <v>15.3</v>
      </c>
      <c r="H14" s="12">
        <v>11</v>
      </c>
      <c r="I14" s="14"/>
      <c r="J14" s="13" t="s">
        <v>71</v>
      </c>
    </row>
    <row r="15" spans="2:10">
      <c r="B15" s="12" t="s">
        <v>52</v>
      </c>
      <c r="C15" s="155"/>
      <c r="D15" s="12">
        <v>10580297</v>
      </c>
      <c r="E15" s="12" t="s">
        <v>64</v>
      </c>
      <c r="F15" s="12">
        <v>46</v>
      </c>
      <c r="G15" s="13">
        <v>10.84</v>
      </c>
      <c r="H15" s="12">
        <v>13</v>
      </c>
      <c r="I15" s="14"/>
      <c r="J15" s="13" t="s">
        <v>71</v>
      </c>
    </row>
    <row r="16" spans="2:10">
      <c r="B16" s="12" t="s">
        <v>53</v>
      </c>
      <c r="C16" s="155"/>
      <c r="D16" s="12">
        <v>10697666</v>
      </c>
      <c r="E16" s="12" t="s">
        <v>64</v>
      </c>
      <c r="F16" s="12">
        <v>46</v>
      </c>
      <c r="G16" s="13">
        <v>1.38</v>
      </c>
      <c r="H16" s="12">
        <v>31</v>
      </c>
      <c r="I16" s="14"/>
      <c r="J16" s="13" t="s">
        <v>71</v>
      </c>
    </row>
    <row r="17" spans="2:10">
      <c r="B17" s="12" t="s">
        <v>54</v>
      </c>
      <c r="C17" s="155"/>
      <c r="D17" s="12">
        <v>11886748</v>
      </c>
      <c r="E17" s="12" t="s">
        <v>65</v>
      </c>
      <c r="F17" s="12">
        <v>62</v>
      </c>
      <c r="G17" s="13">
        <v>27.35</v>
      </c>
      <c r="H17" s="14"/>
      <c r="I17" s="12">
        <v>451</v>
      </c>
      <c r="J17" s="13" t="s">
        <v>72</v>
      </c>
    </row>
    <row r="18" spans="2:10">
      <c r="B18" s="12" t="s">
        <v>55</v>
      </c>
      <c r="C18" s="155"/>
      <c r="D18" s="12">
        <v>11887047</v>
      </c>
      <c r="E18" s="12" t="s">
        <v>65</v>
      </c>
      <c r="F18" s="12">
        <v>59</v>
      </c>
      <c r="G18" s="13">
        <v>47.56</v>
      </c>
      <c r="H18" s="14"/>
      <c r="I18" s="12">
        <v>311.39999999999998</v>
      </c>
      <c r="J18" s="13" t="s">
        <v>72</v>
      </c>
    </row>
    <row r="19" spans="2:10">
      <c r="B19" s="12" t="s">
        <v>56</v>
      </c>
      <c r="C19" s="155"/>
      <c r="D19" s="12">
        <v>11886438</v>
      </c>
      <c r="E19" s="12" t="s">
        <v>65</v>
      </c>
      <c r="F19" s="12">
        <v>49</v>
      </c>
      <c r="G19" s="13">
        <v>35.46</v>
      </c>
      <c r="H19" s="14"/>
      <c r="I19" s="12">
        <v>183.3</v>
      </c>
      <c r="J19" s="13" t="s">
        <v>72</v>
      </c>
    </row>
    <row r="20" spans="2:10">
      <c r="B20" s="12" t="s">
        <v>57</v>
      </c>
      <c r="C20" s="155"/>
      <c r="D20" s="12">
        <v>11886671</v>
      </c>
      <c r="E20" s="12" t="s">
        <v>65</v>
      </c>
      <c r="F20" s="12">
        <v>56</v>
      </c>
      <c r="G20" s="13">
        <v>25.97</v>
      </c>
      <c r="H20" s="14"/>
      <c r="I20" s="12">
        <v>269.5</v>
      </c>
      <c r="J20" s="13" t="s">
        <v>72</v>
      </c>
    </row>
    <row r="21" spans="2:10">
      <c r="B21" s="12" t="s">
        <v>58</v>
      </c>
      <c r="C21" s="155"/>
      <c r="D21" s="12">
        <v>11886430</v>
      </c>
      <c r="E21" s="12" t="s">
        <v>65</v>
      </c>
      <c r="F21" s="12">
        <v>62</v>
      </c>
      <c r="G21" s="13">
        <v>29.35</v>
      </c>
      <c r="H21" s="14"/>
      <c r="I21" s="12">
        <v>165.6</v>
      </c>
      <c r="J21" s="13" t="s">
        <v>72</v>
      </c>
    </row>
    <row r="22" spans="2:10">
      <c r="B22" s="12" t="s">
        <v>59</v>
      </c>
      <c r="C22" s="155"/>
      <c r="D22" s="12">
        <v>11889818</v>
      </c>
      <c r="E22" s="12" t="s">
        <v>64</v>
      </c>
      <c r="F22" s="12">
        <v>44</v>
      </c>
      <c r="G22" s="13">
        <v>17.25</v>
      </c>
      <c r="H22" s="14"/>
      <c r="I22" s="12">
        <v>470.6</v>
      </c>
      <c r="J22" s="13" t="s">
        <v>72</v>
      </c>
    </row>
    <row r="23" spans="2:10">
      <c r="B23" s="12" t="s">
        <v>60</v>
      </c>
      <c r="C23" s="155"/>
      <c r="D23" s="12">
        <v>11889811</v>
      </c>
      <c r="E23" s="12" t="s">
        <v>64</v>
      </c>
      <c r="F23" s="12">
        <v>49</v>
      </c>
      <c r="G23" s="13">
        <v>58.94</v>
      </c>
      <c r="H23" s="14"/>
      <c r="I23" s="12">
        <v>376.9</v>
      </c>
      <c r="J23" s="13" t="s">
        <v>72</v>
      </c>
    </row>
    <row r="24" spans="2:10">
      <c r="B24" s="12" t="s">
        <v>61</v>
      </c>
      <c r="C24" s="155"/>
      <c r="D24" s="12">
        <v>11889806</v>
      </c>
      <c r="E24" s="12" t="s">
        <v>64</v>
      </c>
      <c r="F24" s="12">
        <v>62</v>
      </c>
      <c r="G24" s="13">
        <v>68.790000000000006</v>
      </c>
      <c r="H24" s="14"/>
      <c r="I24" s="12">
        <v>337</v>
      </c>
      <c r="J24" s="13" t="s">
        <v>72</v>
      </c>
    </row>
    <row r="25" spans="2:10">
      <c r="B25" s="12" t="s">
        <v>62</v>
      </c>
      <c r="C25" s="155"/>
      <c r="D25" s="12">
        <v>11889746</v>
      </c>
      <c r="E25" s="12" t="s">
        <v>64</v>
      </c>
      <c r="F25" s="12">
        <v>37</v>
      </c>
      <c r="G25" s="13">
        <v>115.44</v>
      </c>
      <c r="H25" s="14"/>
      <c r="I25" s="12">
        <v>293.5</v>
      </c>
      <c r="J25" s="13" t="s">
        <v>72</v>
      </c>
    </row>
    <row r="26" spans="2:10">
      <c r="B26" s="15" t="s">
        <v>63</v>
      </c>
      <c r="C26" s="156"/>
      <c r="D26" s="15">
        <v>11889795</v>
      </c>
      <c r="E26" s="15" t="s">
        <v>64</v>
      </c>
      <c r="F26" s="15">
        <v>59</v>
      </c>
      <c r="G26" s="16">
        <v>41.95</v>
      </c>
      <c r="H26" s="15"/>
      <c r="I26" s="15">
        <v>195.7</v>
      </c>
      <c r="J26" s="16" t="s">
        <v>72</v>
      </c>
    </row>
  </sheetData>
  <mergeCells count="7">
    <mergeCell ref="C7:C26"/>
    <mergeCell ref="C5:C6"/>
    <mergeCell ref="B5:B6"/>
    <mergeCell ref="J5:J6"/>
    <mergeCell ref="E5:E6"/>
    <mergeCell ref="F5:F6"/>
    <mergeCell ref="D5:D6"/>
  </mergeCells>
  <pageMargins left="0.7" right="0.7" top="0.75" bottom="0.75" header="0.3" footer="0.3"/>
  <pageSetup paperSize="9" orientation="portrait" horizontalDpi="4294967293" verticalDpi="4294967293" r:id="rId1"/>
  <headerFooter>
    <oddHeader>&amp;C&amp;"Arial"&amp;12&amp;K0078D7Internal use only&amp;1#</oddHead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F6CE5C-43FC-469F-B7BD-31578991EE3A}">
  <sheetPr codeName="Sheet7"/>
  <dimension ref="B8:H30"/>
  <sheetViews>
    <sheetView topLeftCell="A6" workbookViewId="0">
      <selection activeCell="B40" sqref="B40"/>
    </sheetView>
  </sheetViews>
  <sheetFormatPr defaultRowHeight="15.05"/>
  <cols>
    <col min="2" max="2" width="15.44140625" customWidth="1"/>
    <col min="4" max="4" width="8.88671875" style="2"/>
  </cols>
  <sheetData>
    <row r="8" spans="2:8" ht="18.2">
      <c r="B8" s="5" t="s">
        <v>275</v>
      </c>
    </row>
    <row r="9" spans="2:8">
      <c r="B9" s="4"/>
      <c r="C9" s="4"/>
      <c r="D9" s="10"/>
      <c r="E9" s="4"/>
      <c r="F9" s="4"/>
      <c r="G9" s="4"/>
      <c r="H9" s="4"/>
    </row>
    <row r="10" spans="2:8">
      <c r="B10" s="159"/>
      <c r="C10" s="161" t="s">
        <v>34</v>
      </c>
      <c r="D10" s="161" t="s">
        <v>268</v>
      </c>
      <c r="E10" s="143" t="s">
        <v>278</v>
      </c>
      <c r="F10" s="143"/>
      <c r="G10" s="143"/>
      <c r="H10" s="143"/>
    </row>
    <row r="11" spans="2:8">
      <c r="B11" s="143"/>
      <c r="C11" s="162"/>
      <c r="D11" s="162"/>
      <c r="E11" s="143" t="s">
        <v>277</v>
      </c>
      <c r="F11" s="143"/>
      <c r="G11" s="143"/>
      <c r="H11" s="113" t="s">
        <v>276</v>
      </c>
    </row>
    <row r="12" spans="2:8">
      <c r="B12" s="135" t="s">
        <v>264</v>
      </c>
      <c r="C12" s="163" t="s">
        <v>267</v>
      </c>
      <c r="D12" s="115" t="s">
        <v>269</v>
      </c>
      <c r="E12" s="116">
        <v>59.061999999999998</v>
      </c>
      <c r="F12" s="116">
        <v>56.604999999999997</v>
      </c>
      <c r="G12" s="116">
        <v>58.545999999999999</v>
      </c>
      <c r="H12" s="116">
        <f t="shared" ref="H12:H17" si="0">AVERAGE(E12:G12)</f>
        <v>58.070999999999998</v>
      </c>
    </row>
    <row r="13" spans="2:8">
      <c r="B13" s="160"/>
      <c r="C13" s="161"/>
      <c r="D13" s="111" t="s">
        <v>270</v>
      </c>
      <c r="E13" s="112">
        <v>299.87900000000002</v>
      </c>
      <c r="F13" s="112">
        <v>292.755</v>
      </c>
      <c r="G13" s="112">
        <v>294.78800000000001</v>
      </c>
      <c r="H13" s="112">
        <f t="shared" si="0"/>
        <v>295.80733333333336</v>
      </c>
    </row>
    <row r="14" spans="2:8">
      <c r="B14" s="160"/>
      <c r="C14" s="162"/>
      <c r="D14" s="113" t="s">
        <v>271</v>
      </c>
      <c r="E14" s="114">
        <v>117.47199999999999</v>
      </c>
      <c r="F14" s="114">
        <v>114.792</v>
      </c>
      <c r="G14" s="114">
        <v>115.999</v>
      </c>
      <c r="H14" s="114">
        <f t="shared" si="0"/>
        <v>116.08766666666668</v>
      </c>
    </row>
    <row r="15" spans="2:8">
      <c r="B15" s="160"/>
      <c r="C15" s="161" t="s">
        <v>8</v>
      </c>
      <c r="D15" s="111" t="s">
        <v>273</v>
      </c>
      <c r="E15" s="112">
        <v>38.767000000000003</v>
      </c>
      <c r="F15" s="112">
        <v>38.914000000000001</v>
      </c>
      <c r="G15" s="112">
        <v>36.656999999999996</v>
      </c>
      <c r="H15" s="112">
        <f t="shared" si="0"/>
        <v>38.112666666666669</v>
      </c>
    </row>
    <row r="16" spans="2:8">
      <c r="B16" s="160"/>
      <c r="C16" s="161"/>
      <c r="D16" s="111" t="s">
        <v>272</v>
      </c>
      <c r="E16" s="112">
        <v>36.418999999999997</v>
      </c>
      <c r="F16" s="112">
        <v>36.465000000000003</v>
      </c>
      <c r="G16" s="112">
        <v>36.372999999999998</v>
      </c>
      <c r="H16" s="112">
        <f t="shared" si="0"/>
        <v>36.419000000000004</v>
      </c>
    </row>
    <row r="17" spans="2:8">
      <c r="B17" s="137"/>
      <c r="C17" s="162"/>
      <c r="D17" s="113" t="s">
        <v>64</v>
      </c>
      <c r="E17" s="114">
        <v>29.346</v>
      </c>
      <c r="F17" s="114">
        <v>28.992999999999999</v>
      </c>
      <c r="G17" s="114">
        <v>28.984000000000002</v>
      </c>
      <c r="H17" s="114">
        <f t="shared" si="0"/>
        <v>29.10766666666667</v>
      </c>
    </row>
    <row r="18" spans="2:8">
      <c r="B18" s="160" t="s">
        <v>265</v>
      </c>
      <c r="C18" s="163" t="s">
        <v>267</v>
      </c>
      <c r="D18" s="115" t="s">
        <v>269</v>
      </c>
      <c r="E18" s="116">
        <v>56.326999999999998</v>
      </c>
      <c r="F18" s="116">
        <v>54.616999999999997</v>
      </c>
      <c r="G18" s="116">
        <v>59.042000000000002</v>
      </c>
      <c r="H18" s="116">
        <f t="shared" ref="H18:H23" si="1">AVERAGE(E18:G18)</f>
        <v>56.661999999999999</v>
      </c>
    </row>
    <row r="19" spans="2:8">
      <c r="B19" s="160"/>
      <c r="C19" s="161"/>
      <c r="D19" s="111" t="s">
        <v>270</v>
      </c>
      <c r="E19" s="112">
        <v>290.63499999999999</v>
      </c>
      <c r="F19" s="112">
        <v>290.59199999999998</v>
      </c>
      <c r="G19" s="112">
        <v>288.601</v>
      </c>
      <c r="H19" s="112">
        <f t="shared" si="1"/>
        <v>289.94266666666664</v>
      </c>
    </row>
    <row r="20" spans="2:8">
      <c r="B20" s="160"/>
      <c r="C20" s="162"/>
      <c r="D20" s="113" t="s">
        <v>271</v>
      </c>
      <c r="E20" s="114">
        <v>114.794</v>
      </c>
      <c r="F20" s="114">
        <v>114.262</v>
      </c>
      <c r="G20" s="114">
        <v>112.941</v>
      </c>
      <c r="H20" s="114">
        <f t="shared" si="1"/>
        <v>113.99899999999998</v>
      </c>
    </row>
    <row r="21" spans="2:8">
      <c r="B21" s="160"/>
      <c r="C21" s="161" t="s">
        <v>8</v>
      </c>
      <c r="D21" s="111" t="s">
        <v>273</v>
      </c>
      <c r="E21" s="112">
        <v>38.645000000000003</v>
      </c>
      <c r="F21" s="112">
        <v>37.906999999999996</v>
      </c>
      <c r="G21" s="112">
        <v>38.564</v>
      </c>
      <c r="H21" s="112">
        <f t="shared" si="1"/>
        <v>38.371999999999993</v>
      </c>
    </row>
    <row r="22" spans="2:8">
      <c r="B22" s="160"/>
      <c r="C22" s="161"/>
      <c r="D22" s="111" t="s">
        <v>272</v>
      </c>
      <c r="E22" s="112">
        <v>37.156999999999996</v>
      </c>
      <c r="F22" s="112">
        <v>37.999000000000002</v>
      </c>
      <c r="G22" s="112">
        <v>37.915999999999997</v>
      </c>
      <c r="H22" s="112">
        <f t="shared" si="1"/>
        <v>37.690666666666665</v>
      </c>
    </row>
    <row r="23" spans="2:8">
      <c r="B23" s="137"/>
      <c r="C23" s="162"/>
      <c r="D23" s="113" t="s">
        <v>64</v>
      </c>
      <c r="E23" s="114">
        <v>29.312999999999999</v>
      </c>
      <c r="F23" s="114">
        <v>28.545999999999999</v>
      </c>
      <c r="G23" s="114">
        <v>28.8</v>
      </c>
      <c r="H23" s="114">
        <f t="shared" si="1"/>
        <v>28.886333333333329</v>
      </c>
    </row>
    <row r="24" spans="2:8">
      <c r="B24" s="160" t="s">
        <v>266</v>
      </c>
      <c r="C24" s="163" t="s">
        <v>267</v>
      </c>
      <c r="D24" s="115" t="s">
        <v>269</v>
      </c>
      <c r="E24" s="116">
        <v>53.777000000000001</v>
      </c>
      <c r="F24" s="116">
        <v>54.817</v>
      </c>
      <c r="G24" s="116">
        <v>56.216999999999999</v>
      </c>
      <c r="H24" s="116">
        <f t="shared" ref="H24:H29" si="2">AVERAGE(E24:G24)</f>
        <v>54.936999999999991</v>
      </c>
    </row>
    <row r="25" spans="2:8">
      <c r="B25" s="160"/>
      <c r="C25" s="161"/>
      <c r="D25" s="111" t="s">
        <v>270</v>
      </c>
      <c r="E25" s="112">
        <v>289.25</v>
      </c>
      <c r="F25" s="112">
        <v>282.63200000000001</v>
      </c>
      <c r="G25" s="112">
        <v>287.565</v>
      </c>
      <c r="H25" s="112">
        <f t="shared" si="2"/>
        <v>286.48233333333337</v>
      </c>
    </row>
    <row r="26" spans="2:8">
      <c r="B26" s="160"/>
      <c r="C26" s="162"/>
      <c r="D26" s="113" t="s">
        <v>271</v>
      </c>
      <c r="E26" s="114">
        <v>109.645</v>
      </c>
      <c r="F26" s="114">
        <v>112.137</v>
      </c>
      <c r="G26" s="114">
        <v>112.55800000000001</v>
      </c>
      <c r="H26" s="114">
        <f t="shared" si="2"/>
        <v>111.44666666666666</v>
      </c>
    </row>
    <row r="27" spans="2:8">
      <c r="B27" s="160"/>
      <c r="C27" s="161" t="s">
        <v>8</v>
      </c>
      <c r="D27" s="111" t="s">
        <v>273</v>
      </c>
      <c r="E27" s="112">
        <v>37.19</v>
      </c>
      <c r="F27" s="112">
        <v>38.225999999999999</v>
      </c>
      <c r="G27" s="112">
        <v>38.515999999999998</v>
      </c>
      <c r="H27" s="112">
        <f t="shared" si="2"/>
        <v>37.977333333333327</v>
      </c>
    </row>
    <row r="28" spans="2:8">
      <c r="B28" s="160"/>
      <c r="C28" s="161"/>
      <c r="D28" s="111" t="s">
        <v>272</v>
      </c>
      <c r="E28" s="112">
        <v>36.271999999999998</v>
      </c>
      <c r="F28" s="112">
        <v>37.457000000000001</v>
      </c>
      <c r="G28" s="112">
        <v>36.820999999999998</v>
      </c>
      <c r="H28" s="112">
        <f t="shared" si="2"/>
        <v>36.85</v>
      </c>
    </row>
    <row r="29" spans="2:8">
      <c r="B29" s="137"/>
      <c r="C29" s="162"/>
      <c r="D29" s="113" t="s">
        <v>64</v>
      </c>
      <c r="E29" s="114">
        <v>29.082999999999998</v>
      </c>
      <c r="F29" s="114">
        <v>28.631</v>
      </c>
      <c r="G29" s="114">
        <v>28.510999999999999</v>
      </c>
      <c r="H29" s="114">
        <f t="shared" si="2"/>
        <v>28.741666666666664</v>
      </c>
    </row>
    <row r="30" spans="2:8">
      <c r="B30" s="53" t="s">
        <v>274</v>
      </c>
      <c r="C30" s="53"/>
      <c r="D30" s="117"/>
      <c r="E30" s="53"/>
      <c r="F30" s="53"/>
      <c r="G30" s="53"/>
      <c r="H30" s="53"/>
    </row>
  </sheetData>
  <mergeCells count="14">
    <mergeCell ref="B18:B23"/>
    <mergeCell ref="B24:B29"/>
    <mergeCell ref="E11:G11"/>
    <mergeCell ref="E10:H10"/>
    <mergeCell ref="D10:D11"/>
    <mergeCell ref="C10:C11"/>
    <mergeCell ref="B10:B11"/>
    <mergeCell ref="C12:C14"/>
    <mergeCell ref="C15:C17"/>
    <mergeCell ref="C18:C20"/>
    <mergeCell ref="C21:C23"/>
    <mergeCell ref="C24:C26"/>
    <mergeCell ref="C27:C29"/>
    <mergeCell ref="B12:B17"/>
  </mergeCells>
  <pageMargins left="0.7" right="0.7" top="0.75" bottom="0.75" header="0.3" footer="0.3"/>
  <pageSetup paperSize="9" orientation="portrait" horizontalDpi="4294967293" verticalDpi="4294967293" r:id="rId1"/>
  <headerFooter>
    <oddHeader>&amp;C&amp;"Arial"&amp;12&amp;K0078D7Internal use only&amp;1#</oddHead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Performance characterization</vt:lpstr>
      <vt:lpstr>Precision testing</vt:lpstr>
      <vt:lpstr>Spike recovery</vt:lpstr>
      <vt:lpstr>Dilution linearity</vt:lpstr>
      <vt:lpstr>Cross-reactivity with other che</vt:lpstr>
      <vt:lpstr>HAMA RF</vt:lpstr>
      <vt:lpstr>Effects of freeze-thaw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segawa, Takehiro - RDCE</dc:creator>
  <cp:lastModifiedBy>Hasegawa, Takehiro - RDCE</cp:lastModifiedBy>
  <dcterms:created xsi:type="dcterms:W3CDTF">2023-02-06T15:39:27Z</dcterms:created>
  <dcterms:modified xsi:type="dcterms:W3CDTF">2023-02-24T16:06:0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10e66149-8667-4fde-a196-7d521a756a54_Enabled">
    <vt:lpwstr>true</vt:lpwstr>
  </property>
  <property fmtid="{D5CDD505-2E9C-101B-9397-08002B2CF9AE}" pid="3" name="MSIP_Label_10e66149-8667-4fde-a196-7d521a756a54_SetDate">
    <vt:lpwstr>2023-02-06T21:08:24Z</vt:lpwstr>
  </property>
  <property fmtid="{D5CDD505-2E9C-101B-9397-08002B2CF9AE}" pid="4" name="MSIP_Label_10e66149-8667-4fde-a196-7d521a756a54_Method">
    <vt:lpwstr>Privileged</vt:lpwstr>
  </property>
  <property fmtid="{D5CDD505-2E9C-101B-9397-08002B2CF9AE}" pid="5" name="MSIP_Label_10e66149-8667-4fde-a196-7d521a756a54_Name">
    <vt:lpwstr>Internal</vt:lpwstr>
  </property>
  <property fmtid="{D5CDD505-2E9C-101B-9397-08002B2CF9AE}" pid="6" name="MSIP_Label_10e66149-8667-4fde-a196-7d521a756a54_SiteId">
    <vt:lpwstr>66b9ec7f-68a6-4d5b-a8fe-a7bac3927e7c</vt:lpwstr>
  </property>
  <property fmtid="{D5CDD505-2E9C-101B-9397-08002B2CF9AE}" pid="7" name="MSIP_Label_10e66149-8667-4fde-a196-7d521a756a54_ActionId">
    <vt:lpwstr>279cf79d-4daf-45b7-83a9-8b4464154ce9</vt:lpwstr>
  </property>
  <property fmtid="{D5CDD505-2E9C-101B-9397-08002B2CF9AE}" pid="8" name="MSIP_Label_10e66149-8667-4fde-a196-7d521a756a54_ContentBits">
    <vt:lpwstr>1</vt:lpwstr>
  </property>
</Properties>
</file>